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0_ncr:8100000_{7642FC5B-24C3-4FB7-8A02-C1025163676B}" xr6:coauthVersionLast="32" xr6:coauthVersionMax="32" xr10:uidLastSave="{00000000-0000-0000-0000-000000000000}"/>
  <bookViews>
    <workbookView xWindow="0" yWindow="0" windowWidth="22260" windowHeight="12645" activeTab="1" xr2:uid="{00000000-000D-0000-FFFF-FFFF00000000}"/>
  </bookViews>
  <sheets>
    <sheet name="S2 | Metabolites" sheetId="1" r:id="rId1"/>
    <sheet name="Statistical analysi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3" i="2"/>
  <c r="G33" i="2" l="1"/>
  <c r="G61" i="2"/>
  <c r="G49" i="2"/>
  <c r="G37" i="2"/>
  <c r="G59" i="2"/>
  <c r="G34" i="2"/>
  <c r="G57" i="2"/>
  <c r="G45" i="2"/>
  <c r="G21" i="2"/>
  <c r="G9" i="2"/>
  <c r="G62" i="2"/>
  <c r="G50" i="2"/>
  <c r="G38" i="2"/>
  <c r="G26" i="2"/>
  <c r="G14" i="2"/>
  <c r="G25" i="2"/>
  <c r="G13" i="2"/>
  <c r="G47" i="2"/>
  <c r="G35" i="2"/>
  <c r="G23" i="2"/>
  <c r="G11" i="2"/>
  <c r="G58" i="2"/>
  <c r="G46" i="2"/>
  <c r="G22" i="2"/>
  <c r="G10" i="2"/>
  <c r="G60" i="2"/>
  <c r="G48" i="2"/>
  <c r="G36" i="2"/>
  <c r="G24" i="2"/>
  <c r="G12" i="2"/>
  <c r="G56" i="2"/>
  <c r="G44" i="2"/>
  <c r="G32" i="2"/>
  <c r="G20" i="2"/>
  <c r="G8" i="2"/>
  <c r="G55" i="2"/>
  <c r="G43" i="2"/>
  <c r="G31" i="2"/>
  <c r="G19" i="2"/>
  <c r="G7" i="2"/>
  <c r="G54" i="2"/>
  <c r="G42" i="2"/>
  <c r="G30" i="2"/>
  <c r="G18" i="2"/>
  <c r="G6" i="2"/>
  <c r="G3" i="2"/>
  <c r="G53" i="2"/>
  <c r="G41" i="2"/>
  <c r="G29" i="2"/>
  <c r="G17" i="2"/>
  <c r="G5" i="2"/>
  <c r="G64" i="2"/>
  <c r="G52" i="2"/>
  <c r="G40" i="2"/>
  <c r="G28" i="2"/>
  <c r="G16" i="2"/>
  <c r="G4" i="2"/>
  <c r="G63" i="2"/>
  <c r="G51" i="2"/>
  <c r="G39" i="2"/>
  <c r="G27" i="2"/>
  <c r="G15" i="2"/>
  <c r="C67" i="2" l="1"/>
</calcChain>
</file>

<file path=xl/sharedStrings.xml><?xml version="1.0" encoding="utf-8"?>
<sst xmlns="http://schemas.openxmlformats.org/spreadsheetml/2006/main" count="272" uniqueCount="194">
  <si>
    <t xml:space="preserve"> RT (min)</t>
  </si>
  <si>
    <t>m/z1</t>
  </si>
  <si>
    <t>m/z2</t>
  </si>
  <si>
    <t>m/z3</t>
  </si>
  <si>
    <t xml:space="preserve">KEGG </t>
  </si>
  <si>
    <t>Formule</t>
  </si>
  <si>
    <t>Exact mass (Da)</t>
  </si>
  <si>
    <t xml:space="preserve">Pyruvic acid </t>
  </si>
  <si>
    <t>C00022</t>
  </si>
  <si>
    <t>L-Glutamic acid</t>
  </si>
  <si>
    <t>C00025</t>
  </si>
  <si>
    <t>Glucose</t>
  </si>
  <si>
    <t>C00031</t>
  </si>
  <si>
    <t>Alanine</t>
  </si>
  <si>
    <t>C00041</t>
  </si>
  <si>
    <t xml:space="preserve">Succinic acid </t>
  </si>
  <si>
    <t>C00042</t>
  </si>
  <si>
    <t xml:space="preserve">Aspartic acid </t>
  </si>
  <si>
    <t>C00049</t>
  </si>
  <si>
    <t>L-Serine</t>
  </si>
  <si>
    <t>C00065</t>
  </si>
  <si>
    <t>L(+)-Ascorbic acid</t>
  </si>
  <si>
    <t>C00072</t>
  </si>
  <si>
    <t>L-Phenylalanine</t>
  </si>
  <si>
    <t>C00079</t>
  </si>
  <si>
    <t>Urea</t>
  </si>
  <si>
    <t>C00086</t>
  </si>
  <si>
    <t>Sucrose</t>
  </si>
  <si>
    <t>C00089</t>
  </si>
  <si>
    <t xml:space="preserve">Glucose-6-phosphate </t>
  </si>
  <si>
    <t>C00092</t>
  </si>
  <si>
    <t>Glycerol</t>
  </si>
  <si>
    <t>C00116</t>
  </si>
  <si>
    <t>Fructose</t>
  </si>
  <si>
    <t>C00095</t>
  </si>
  <si>
    <t>Fumaric acid</t>
  </si>
  <si>
    <t>C00122</t>
  </si>
  <si>
    <t>Leucine</t>
  </si>
  <si>
    <t>C00123</t>
  </si>
  <si>
    <t>Galactose</t>
  </si>
  <si>
    <t>C00124</t>
  </si>
  <si>
    <t xml:space="preserve">myo-Inositol </t>
  </si>
  <si>
    <t>C00137</t>
  </si>
  <si>
    <t>L-Proline</t>
  </si>
  <si>
    <t>C00148</t>
  </si>
  <si>
    <t>Malic acid</t>
  </si>
  <si>
    <t>C00149</t>
  </si>
  <si>
    <t xml:space="preserve">Asparagine </t>
  </si>
  <si>
    <t>C00152</t>
  </si>
  <si>
    <t>Citric acid</t>
  </si>
  <si>
    <t>C00158</t>
  </si>
  <si>
    <t xml:space="preserve">Glycolic acid </t>
  </si>
  <si>
    <t>C00160</t>
  </si>
  <si>
    <t>Valine</t>
  </si>
  <si>
    <t>C00183</t>
  </si>
  <si>
    <t>D-Cellobiose</t>
  </si>
  <si>
    <t>C00185</t>
  </si>
  <si>
    <t>Lactic acid</t>
  </si>
  <si>
    <t>C00186</t>
  </si>
  <si>
    <t>L-Threonine</t>
  </si>
  <si>
    <t>C00188</t>
  </si>
  <si>
    <t xml:space="preserve">Gluconic acid </t>
  </si>
  <si>
    <t>C00198</t>
  </si>
  <si>
    <t>Maltose</t>
  </si>
  <si>
    <t>C00208</t>
  </si>
  <si>
    <t xml:space="preserve">Oxalic acid </t>
  </si>
  <si>
    <t>C00209</t>
  </si>
  <si>
    <t>Sorbose</t>
  </si>
  <si>
    <t>C00247</t>
  </si>
  <si>
    <t>Palmitic acid</t>
  </si>
  <si>
    <t>C00249</t>
  </si>
  <si>
    <t xml:space="preserve">Glyceric acid </t>
  </si>
  <si>
    <t>C00258</t>
  </si>
  <si>
    <t xml:space="preserve">Arabinose </t>
  </si>
  <si>
    <t>C00259</t>
  </si>
  <si>
    <t>D(-)-Quinic acid</t>
  </si>
  <si>
    <t>C00296</t>
  </si>
  <si>
    <t>Xylulose</t>
  </si>
  <si>
    <t>C00310</t>
  </si>
  <si>
    <t>D-(+)-Galacturonic acid</t>
  </si>
  <si>
    <t>C00333</t>
  </si>
  <si>
    <t>4-Aminobutyric acid (GABA)</t>
  </si>
  <si>
    <t>C00334</t>
  </si>
  <si>
    <t xml:space="preserve">Mannitol </t>
  </si>
  <si>
    <t>C00392</t>
  </si>
  <si>
    <t>L-Isoleucine</t>
  </si>
  <si>
    <t>C00407</t>
  </si>
  <si>
    <t xml:space="preserve">cis-Aconitic acid </t>
  </si>
  <si>
    <t>C00417</t>
  </si>
  <si>
    <t>L-Rhamnose</t>
  </si>
  <si>
    <t>C00507</t>
  </si>
  <si>
    <t xml:space="preserve">Oleic acid </t>
  </si>
  <si>
    <t>C00712</t>
  </si>
  <si>
    <t>Sorbitol</t>
  </si>
  <si>
    <t>C00794</t>
  </si>
  <si>
    <t>Salicylic acid</t>
  </si>
  <si>
    <t>C00805</t>
  </si>
  <si>
    <t>Glucaric acid</t>
  </si>
  <si>
    <t>C00818</t>
  </si>
  <si>
    <t xml:space="preserve">Galactaric acid </t>
  </si>
  <si>
    <t>C00879</t>
  </si>
  <si>
    <t>Galactonic acid</t>
  </si>
  <si>
    <t>C00880</t>
  </si>
  <si>
    <t xml:space="preserve">Maleic acid </t>
  </si>
  <si>
    <t>C01384</t>
  </si>
  <si>
    <t xml:space="preserve">Gallic acid </t>
  </si>
  <si>
    <t>C01424</t>
  </si>
  <si>
    <t>Stearic acid</t>
  </si>
  <si>
    <t>C01530</t>
  </si>
  <si>
    <t xml:space="preserve">Linoleic Acid </t>
  </si>
  <si>
    <t>C01595</t>
  </si>
  <si>
    <t>Ribonic acid</t>
  </si>
  <si>
    <t>C01685</t>
  </si>
  <si>
    <t>D-Erythrose</t>
  </si>
  <si>
    <t>C01796</t>
  </si>
  <si>
    <t>Maltotriose</t>
  </si>
  <si>
    <t>C01835</t>
  </si>
  <si>
    <t>Pyroglutamic acid</t>
  </si>
  <si>
    <t>C01879</t>
  </si>
  <si>
    <t>Melibiose</t>
  </si>
  <si>
    <t>C05402</t>
  </si>
  <si>
    <t>Catechin</t>
  </si>
  <si>
    <t>C06562</t>
  </si>
  <si>
    <t>Viburnitol</t>
  </si>
  <si>
    <t>C08259</t>
  </si>
  <si>
    <t>Epigallocatechin</t>
  </si>
  <si>
    <t>C12136</t>
  </si>
  <si>
    <t>Tridecane</t>
  </si>
  <si>
    <t>C13834</t>
  </si>
  <si>
    <t>Anthraquinone</t>
  </si>
  <si>
    <t>C16207</t>
  </si>
  <si>
    <r>
      <t>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8</t>
    </r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1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6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</si>
  <si>
    <r>
      <t>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2</t>
    </r>
  </si>
  <si>
    <r>
      <t>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C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r>
      <t>C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r>
      <t>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O1</t>
    </r>
    <r>
      <rPr>
        <vertAlign val="subscript"/>
        <sz val="11"/>
        <color theme="1"/>
        <rFont val="Calibri"/>
        <family val="2"/>
        <scheme val="minor"/>
      </rPr>
      <t>1</t>
    </r>
  </si>
  <si>
    <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7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C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t>Table S2 | GC-MS metabolomic data</t>
  </si>
  <si>
    <t>mean</t>
  </si>
  <si>
    <t>SD</t>
  </si>
  <si>
    <t>CV%</t>
  </si>
  <si>
    <t>Range of CV%</t>
  </si>
  <si>
    <t>0.7 - 40.0</t>
  </si>
  <si>
    <t>CV% mean</t>
  </si>
  <si>
    <t>Mean values of normalized peak areas, as well as SD (standard deviation) and CV% (percentage of coefficient of variation) were determined for replicates of the metabolite extract.</t>
  </si>
  <si>
    <t>CV%= (SD/mean)*100</t>
  </si>
  <si>
    <t>Replicate 1</t>
  </si>
  <si>
    <t>Replicate 2</t>
  </si>
  <si>
    <t>Replicate 3</t>
  </si>
  <si>
    <t>Asigned to/Ident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0" xfId="0" applyNumberFormat="1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wrapText="1"/>
    </xf>
    <xf numFmtId="2" fontId="0" fillId="3" borderId="7" xfId="0" applyNumberFormat="1" applyFill="1" applyBorder="1" applyAlignment="1">
      <alignment horizontal="center" vertical="center"/>
    </xf>
    <xf numFmtId="2" fontId="0" fillId="3" borderId="8" xfId="0" applyNumberFormat="1" applyFill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6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/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0" xfId="0" applyNumberFormat="1"/>
    <xf numFmtId="0" fontId="1" fillId="0" borderId="6" xfId="0" applyFont="1" applyBorder="1" applyAlignment="1">
      <alignment horizontal="center" vertical="center"/>
    </xf>
    <xf numFmtId="2" fontId="1" fillId="0" borderId="6" xfId="0" applyNumberFormat="1" applyFont="1" applyFill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Font="1" applyBorder="1"/>
    <xf numFmtId="2" fontId="0" fillId="0" borderId="6" xfId="0" applyNumberFormat="1" applyFont="1" applyBorder="1" applyAlignment="1">
      <alignment horizontal="center"/>
    </xf>
    <xf numFmtId="2" fontId="0" fillId="0" borderId="6" xfId="0" applyNumberFormat="1" applyFont="1" applyBorder="1"/>
    <xf numFmtId="2" fontId="1" fillId="0" borderId="9" xfId="0" applyNumberFormat="1" applyFont="1" applyFill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1" fontId="1" fillId="0" borderId="11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 wrapText="1" readingOrder="1"/>
    </xf>
    <xf numFmtId="0" fontId="1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4"/>
  <sheetViews>
    <sheetView topLeftCell="A49" workbookViewId="0">
      <selection activeCell="P61" sqref="O61:P61"/>
    </sheetView>
  </sheetViews>
  <sheetFormatPr baseColWidth="10" defaultColWidth="9.140625" defaultRowHeight="15" x14ac:dyDescent="0.25"/>
  <cols>
    <col min="1" max="1" width="25.85546875" bestFit="1" customWidth="1"/>
    <col min="2" max="2" width="9" bestFit="1" customWidth="1"/>
    <col min="3" max="5" width="6.5703125" style="21" bestFit="1" customWidth="1"/>
    <col min="6" max="6" width="7.140625" bestFit="1" customWidth="1"/>
    <col min="7" max="7" width="10.85546875" bestFit="1" customWidth="1"/>
    <col min="8" max="8" width="14.5703125" style="3" bestFit="1" customWidth="1"/>
    <col min="9" max="11" width="10.7109375" bestFit="1" customWidth="1"/>
  </cols>
  <sheetData>
    <row r="1" spans="1:11" ht="15" customHeight="1" thickBot="1" x14ac:dyDescent="0.3">
      <c r="A1" s="33" t="s">
        <v>181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11" ht="15.75" thickBot="1" x14ac:dyDescent="0.3">
      <c r="A2" s="29" t="s">
        <v>193</v>
      </c>
      <c r="B2" s="30" t="s">
        <v>0</v>
      </c>
      <c r="C2" s="31" t="s">
        <v>1</v>
      </c>
      <c r="D2" s="31" t="s">
        <v>2</v>
      </c>
      <c r="E2" s="31" t="s">
        <v>3</v>
      </c>
      <c r="F2" s="30" t="s">
        <v>4</v>
      </c>
      <c r="G2" s="30" t="s">
        <v>5</v>
      </c>
      <c r="H2" s="30" t="s">
        <v>6</v>
      </c>
      <c r="I2" s="30" t="s">
        <v>190</v>
      </c>
      <c r="J2" s="30" t="s">
        <v>191</v>
      </c>
      <c r="K2" s="32" t="s">
        <v>192</v>
      </c>
    </row>
    <row r="3" spans="1:11" ht="18" x14ac:dyDescent="0.25">
      <c r="A3" s="13" t="s">
        <v>7</v>
      </c>
      <c r="B3" s="14">
        <v>11.59</v>
      </c>
      <c r="C3" s="19">
        <v>147</v>
      </c>
      <c r="D3" s="19">
        <v>217</v>
      </c>
      <c r="E3" s="19">
        <v>133</v>
      </c>
      <c r="F3" s="14" t="s">
        <v>8</v>
      </c>
      <c r="G3" s="14" t="s">
        <v>131</v>
      </c>
      <c r="H3" s="14">
        <v>88.016000000000005</v>
      </c>
      <c r="I3" s="14">
        <v>7.0270100000000002E-2</v>
      </c>
      <c r="J3" s="14">
        <v>8.2122899999999999E-2</v>
      </c>
      <c r="K3" s="15">
        <v>5.7231899999999995E-2</v>
      </c>
    </row>
    <row r="4" spans="1:11" ht="18" x14ac:dyDescent="0.25">
      <c r="A4" s="13" t="s">
        <v>9</v>
      </c>
      <c r="B4" s="14">
        <v>25.23</v>
      </c>
      <c r="C4" s="19">
        <v>246</v>
      </c>
      <c r="D4" s="19">
        <v>147</v>
      </c>
      <c r="E4" s="19">
        <v>128</v>
      </c>
      <c r="F4" s="14" t="s">
        <v>10</v>
      </c>
      <c r="G4" s="14" t="s">
        <v>136</v>
      </c>
      <c r="H4" s="14">
        <v>147.0532</v>
      </c>
      <c r="I4" s="14">
        <v>5.1536613999999998</v>
      </c>
      <c r="J4" s="14">
        <v>4.6256484000000002</v>
      </c>
      <c r="K4" s="15">
        <v>4.4503602999999998</v>
      </c>
    </row>
    <row r="5" spans="1:11" ht="18" x14ac:dyDescent="0.25">
      <c r="A5" s="13" t="s">
        <v>11</v>
      </c>
      <c r="B5" s="14">
        <v>31.35</v>
      </c>
      <c r="C5" s="19">
        <v>319</v>
      </c>
      <c r="D5" s="19">
        <v>205</v>
      </c>
      <c r="E5" s="19">
        <v>147</v>
      </c>
      <c r="F5" s="14" t="s">
        <v>12</v>
      </c>
      <c r="G5" s="14" t="s">
        <v>137</v>
      </c>
      <c r="H5" s="14">
        <v>180.0634</v>
      </c>
      <c r="I5" s="14">
        <v>28.390194999999995</v>
      </c>
      <c r="J5" s="14">
        <v>36.309515400000002</v>
      </c>
      <c r="K5" s="15">
        <v>38.588195000000006</v>
      </c>
    </row>
    <row r="6" spans="1:11" ht="18" x14ac:dyDescent="0.25">
      <c r="A6" s="13" t="s">
        <v>13</v>
      </c>
      <c r="B6" s="14">
        <v>12.13</v>
      </c>
      <c r="C6" s="19">
        <v>116</v>
      </c>
      <c r="D6" s="19">
        <v>190</v>
      </c>
      <c r="E6" s="19">
        <v>75</v>
      </c>
      <c r="F6" s="14" t="s">
        <v>14</v>
      </c>
      <c r="G6" s="14" t="s">
        <v>149</v>
      </c>
      <c r="H6" s="14">
        <v>89.047700000000006</v>
      </c>
      <c r="I6" s="14">
        <v>2.9811036</v>
      </c>
      <c r="J6" s="14">
        <v>3.2553287000000002</v>
      </c>
      <c r="K6" s="15">
        <v>2.6925864000000002</v>
      </c>
    </row>
    <row r="7" spans="1:11" ht="18" x14ac:dyDescent="0.25">
      <c r="A7" s="13" t="s">
        <v>15</v>
      </c>
      <c r="B7" s="14">
        <v>18.399999999999999</v>
      </c>
      <c r="C7" s="19">
        <v>147</v>
      </c>
      <c r="D7" s="19">
        <v>247</v>
      </c>
      <c r="E7" s="19">
        <v>75</v>
      </c>
      <c r="F7" s="14" t="s">
        <v>16</v>
      </c>
      <c r="G7" s="14" t="s">
        <v>150</v>
      </c>
      <c r="H7" s="14">
        <v>118.0266</v>
      </c>
      <c r="I7" s="14">
        <v>0.98434480000000013</v>
      </c>
      <c r="J7" s="14">
        <v>0.88938899999999999</v>
      </c>
      <c r="K7" s="15">
        <v>0.76505380000000001</v>
      </c>
    </row>
    <row r="8" spans="1:11" ht="18" x14ac:dyDescent="0.25">
      <c r="A8" s="13" t="s">
        <v>17</v>
      </c>
      <c r="B8" s="14">
        <v>23.32</v>
      </c>
      <c r="C8" s="19">
        <v>232</v>
      </c>
      <c r="D8" s="19">
        <v>218</v>
      </c>
      <c r="E8" s="19">
        <v>147</v>
      </c>
      <c r="F8" s="14" t="s">
        <v>18</v>
      </c>
      <c r="G8" s="14" t="s">
        <v>151</v>
      </c>
      <c r="H8" s="14">
        <v>133.03749999999999</v>
      </c>
      <c r="I8" s="14">
        <v>11.2720398</v>
      </c>
      <c r="J8" s="14">
        <v>10.1011901</v>
      </c>
      <c r="K8" s="15">
        <v>8.5690564000000009</v>
      </c>
    </row>
    <row r="9" spans="1:11" ht="18" x14ac:dyDescent="0.25">
      <c r="A9" s="13" t="s">
        <v>19</v>
      </c>
      <c r="B9" s="14">
        <v>19.739999999999998</v>
      </c>
      <c r="C9" s="19">
        <v>204</v>
      </c>
      <c r="D9" s="19">
        <v>218</v>
      </c>
      <c r="E9" s="19">
        <v>147</v>
      </c>
      <c r="F9" s="14" t="s">
        <v>20</v>
      </c>
      <c r="G9" s="14" t="s">
        <v>152</v>
      </c>
      <c r="H9" s="14">
        <v>105.04259999999999</v>
      </c>
      <c r="I9" s="14">
        <v>0.98216859999999995</v>
      </c>
      <c r="J9" s="14">
        <v>0.74093700000000007</v>
      </c>
      <c r="K9" s="15">
        <v>0.84760800000000003</v>
      </c>
    </row>
    <row r="10" spans="1:11" ht="18" x14ac:dyDescent="0.25">
      <c r="A10" s="13" t="s">
        <v>21</v>
      </c>
      <c r="B10" s="14">
        <v>32.130000000000003</v>
      </c>
      <c r="C10" s="19">
        <v>332</v>
      </c>
      <c r="D10" s="19">
        <v>147</v>
      </c>
      <c r="E10" s="19">
        <v>205</v>
      </c>
      <c r="F10" s="14" t="s">
        <v>22</v>
      </c>
      <c r="G10" s="14" t="s">
        <v>153</v>
      </c>
      <c r="H10" s="14">
        <v>176.03210000000001</v>
      </c>
      <c r="I10" s="14">
        <v>0.71235589999999993</v>
      </c>
      <c r="J10" s="14">
        <v>0.96928169999999991</v>
      </c>
      <c r="K10" s="15">
        <v>0.7996970000000001</v>
      </c>
    </row>
    <row r="11" spans="1:11" ht="18" x14ac:dyDescent="0.25">
      <c r="A11" s="13" t="s">
        <v>23</v>
      </c>
      <c r="B11" s="14">
        <v>25.25</v>
      </c>
      <c r="C11" s="19">
        <v>218</v>
      </c>
      <c r="D11" s="19">
        <v>192</v>
      </c>
      <c r="E11" s="19">
        <v>266</v>
      </c>
      <c r="F11" s="14" t="s">
        <v>24</v>
      </c>
      <c r="G11" s="14" t="s">
        <v>154</v>
      </c>
      <c r="H11" s="14">
        <v>165.07900000000001</v>
      </c>
      <c r="I11" s="14">
        <v>0.2158919</v>
      </c>
      <c r="J11" s="14">
        <v>0.2888964</v>
      </c>
      <c r="K11" s="15">
        <v>0.25179049999999997</v>
      </c>
    </row>
    <row r="12" spans="1:11" ht="18" x14ac:dyDescent="0.25">
      <c r="A12" s="13" t="s">
        <v>25</v>
      </c>
      <c r="B12" s="14">
        <v>16.82</v>
      </c>
      <c r="C12" s="19">
        <v>147</v>
      </c>
      <c r="D12" s="19">
        <v>189</v>
      </c>
      <c r="E12" s="19">
        <v>171</v>
      </c>
      <c r="F12" s="14" t="s">
        <v>26</v>
      </c>
      <c r="G12" s="14" t="s">
        <v>155</v>
      </c>
      <c r="H12" s="14">
        <v>60.032400000000003</v>
      </c>
      <c r="I12" s="14">
        <v>3.8294399999999999E-2</v>
      </c>
      <c r="J12" s="14">
        <v>7.3196299999999992E-2</v>
      </c>
      <c r="K12" s="15">
        <v>6.0477199999999995E-2</v>
      </c>
    </row>
    <row r="13" spans="1:11" ht="18" x14ac:dyDescent="0.25">
      <c r="A13" s="13" t="s">
        <v>27</v>
      </c>
      <c r="B13" s="14">
        <v>43.56</v>
      </c>
      <c r="C13" s="19">
        <v>361</v>
      </c>
      <c r="D13" s="19">
        <v>217</v>
      </c>
      <c r="E13" s="19">
        <v>437</v>
      </c>
      <c r="F13" s="14" t="s">
        <v>28</v>
      </c>
      <c r="G13" s="14" t="s">
        <v>139</v>
      </c>
      <c r="H13" s="14">
        <v>342.11619999999999</v>
      </c>
      <c r="I13" s="14">
        <v>25.658988900000001</v>
      </c>
      <c r="J13" s="14">
        <v>25.135435399999999</v>
      </c>
      <c r="K13" s="15">
        <v>27.523624000000002</v>
      </c>
    </row>
    <row r="14" spans="1:11" ht="18" x14ac:dyDescent="0.25">
      <c r="A14" s="13" t="s">
        <v>29</v>
      </c>
      <c r="B14" s="14">
        <v>39.08</v>
      </c>
      <c r="C14" s="19">
        <v>387</v>
      </c>
      <c r="D14" s="19">
        <v>299</v>
      </c>
      <c r="E14" s="19">
        <v>357</v>
      </c>
      <c r="F14" s="14" t="s">
        <v>30</v>
      </c>
      <c r="G14" s="14" t="s">
        <v>161</v>
      </c>
      <c r="H14" s="14">
        <v>260.02969999999999</v>
      </c>
      <c r="I14" s="14">
        <v>0.16175980000000001</v>
      </c>
      <c r="J14" s="14">
        <v>0.20552040000000002</v>
      </c>
      <c r="K14" s="15">
        <v>0.17144369999999998</v>
      </c>
    </row>
    <row r="15" spans="1:11" ht="18" x14ac:dyDescent="0.25">
      <c r="A15" s="13" t="s">
        <v>31</v>
      </c>
      <c r="B15" s="14">
        <v>17.600000000000001</v>
      </c>
      <c r="C15" s="19">
        <v>205</v>
      </c>
      <c r="D15" s="19">
        <v>218</v>
      </c>
      <c r="E15" s="19">
        <v>133</v>
      </c>
      <c r="F15" s="14" t="s">
        <v>32</v>
      </c>
      <c r="G15" s="14" t="s">
        <v>162</v>
      </c>
      <c r="H15" s="14">
        <v>172.0137</v>
      </c>
      <c r="I15" s="14">
        <v>1.1602629999999998</v>
      </c>
      <c r="J15" s="14">
        <v>1.4899266000000002</v>
      </c>
      <c r="K15" s="15">
        <v>1.2076744000000001</v>
      </c>
    </row>
    <row r="16" spans="1:11" ht="18" x14ac:dyDescent="0.25">
      <c r="A16" s="13" t="s">
        <v>33</v>
      </c>
      <c r="B16" s="14">
        <v>29.33</v>
      </c>
      <c r="C16" s="19">
        <v>217</v>
      </c>
      <c r="D16" s="19">
        <v>437</v>
      </c>
      <c r="E16" s="19">
        <v>147</v>
      </c>
      <c r="F16" s="14" t="s">
        <v>34</v>
      </c>
      <c r="G16" s="14" t="s">
        <v>137</v>
      </c>
      <c r="H16" s="14">
        <v>180.0634</v>
      </c>
      <c r="I16" s="14">
        <v>0.41861190000000004</v>
      </c>
      <c r="J16" s="14">
        <v>0.66037430000000008</v>
      </c>
      <c r="K16" s="15">
        <v>0.52178179999999996</v>
      </c>
    </row>
    <row r="17" spans="1:11" ht="18" x14ac:dyDescent="0.25">
      <c r="A17" s="13" t="s">
        <v>35</v>
      </c>
      <c r="B17" s="14">
        <v>23.19</v>
      </c>
      <c r="C17" s="19">
        <v>156</v>
      </c>
      <c r="D17" s="19">
        <v>147</v>
      </c>
      <c r="E17" s="19">
        <v>232</v>
      </c>
      <c r="F17" s="14" t="s">
        <v>36</v>
      </c>
      <c r="G17" s="14" t="s">
        <v>146</v>
      </c>
      <c r="H17" s="14">
        <v>116.011</v>
      </c>
      <c r="I17" s="14">
        <v>0.64863409999999999</v>
      </c>
      <c r="J17" s="14">
        <v>0.42459039999999998</v>
      </c>
      <c r="K17" s="15">
        <v>0.46124169999999998</v>
      </c>
    </row>
    <row r="18" spans="1:11" ht="18" x14ac:dyDescent="0.25">
      <c r="A18" s="13" t="s">
        <v>37</v>
      </c>
      <c r="B18" s="14">
        <v>17.39</v>
      </c>
      <c r="C18" s="19">
        <v>158</v>
      </c>
      <c r="D18" s="19">
        <v>147</v>
      </c>
      <c r="E18" s="19">
        <v>232</v>
      </c>
      <c r="F18" s="14" t="s">
        <v>38</v>
      </c>
      <c r="G18" s="14" t="s">
        <v>163</v>
      </c>
      <c r="H18" s="14">
        <v>131.09460000000001</v>
      </c>
      <c r="I18" s="14">
        <v>0.16967739999999998</v>
      </c>
      <c r="J18" s="14">
        <v>0.34232170000000001</v>
      </c>
      <c r="K18" s="15">
        <v>0.1920258</v>
      </c>
    </row>
    <row r="19" spans="1:11" ht="18" x14ac:dyDescent="0.25">
      <c r="A19" s="13" t="s">
        <v>39</v>
      </c>
      <c r="B19" s="14">
        <v>31.2</v>
      </c>
      <c r="C19" s="19">
        <v>319</v>
      </c>
      <c r="D19" s="19">
        <v>205</v>
      </c>
      <c r="E19" s="19">
        <v>147</v>
      </c>
      <c r="F19" s="14" t="s">
        <v>40</v>
      </c>
      <c r="G19" s="14" t="s">
        <v>137</v>
      </c>
      <c r="H19" s="14">
        <v>180.0634</v>
      </c>
      <c r="I19" s="14">
        <v>4.0008364000000007</v>
      </c>
      <c r="J19" s="14">
        <v>4.6577126</v>
      </c>
      <c r="K19" s="15">
        <v>4.1421396999999995</v>
      </c>
    </row>
    <row r="20" spans="1:11" ht="18" x14ac:dyDescent="0.25">
      <c r="A20" s="13" t="s">
        <v>41</v>
      </c>
      <c r="B20" s="14">
        <v>31.65</v>
      </c>
      <c r="C20" s="19">
        <v>305</v>
      </c>
      <c r="D20" s="19">
        <v>318</v>
      </c>
      <c r="E20" s="19">
        <v>217</v>
      </c>
      <c r="F20" s="14" t="s">
        <v>42</v>
      </c>
      <c r="G20" s="14" t="s">
        <v>137</v>
      </c>
      <c r="H20" s="14">
        <v>180.0634</v>
      </c>
      <c r="I20" s="14">
        <v>20.2915226</v>
      </c>
      <c r="J20" s="14">
        <v>21.688080300000003</v>
      </c>
      <c r="K20" s="15">
        <v>19.458276899999998</v>
      </c>
    </row>
    <row r="21" spans="1:11" ht="18" x14ac:dyDescent="0.25">
      <c r="A21" s="13" t="s">
        <v>43</v>
      </c>
      <c r="B21" s="14">
        <v>17.87</v>
      </c>
      <c r="C21" s="19">
        <v>142</v>
      </c>
      <c r="D21" s="19">
        <v>147</v>
      </c>
      <c r="E21" s="19">
        <v>75</v>
      </c>
      <c r="F21" s="14" t="s">
        <v>44</v>
      </c>
      <c r="G21" s="14" t="s">
        <v>160</v>
      </c>
      <c r="H21" s="14">
        <v>115.0633</v>
      </c>
      <c r="I21" s="14">
        <v>0.77430659999999996</v>
      </c>
      <c r="J21" s="14">
        <v>0.73194680000000012</v>
      </c>
      <c r="K21" s="15">
        <v>0.7387127</v>
      </c>
    </row>
    <row r="22" spans="1:11" ht="18" x14ac:dyDescent="0.25">
      <c r="A22" s="13" t="s">
        <v>45</v>
      </c>
      <c r="B22" s="14">
        <v>22.7</v>
      </c>
      <c r="C22" s="19">
        <v>147</v>
      </c>
      <c r="D22" s="19">
        <v>233</v>
      </c>
      <c r="E22" s="19">
        <v>245</v>
      </c>
      <c r="F22" s="14" t="s">
        <v>46</v>
      </c>
      <c r="G22" s="14" t="s">
        <v>179</v>
      </c>
      <c r="H22" s="14">
        <v>134.0215</v>
      </c>
      <c r="I22" s="14">
        <v>41.814112599999994</v>
      </c>
      <c r="J22" s="14">
        <v>40.024016400000001</v>
      </c>
      <c r="K22" s="15">
        <v>40.4456846</v>
      </c>
    </row>
    <row r="23" spans="1:11" ht="18" x14ac:dyDescent="0.25">
      <c r="A23" s="13" t="s">
        <v>47</v>
      </c>
      <c r="B23" s="14">
        <v>26.24</v>
      </c>
      <c r="C23" s="19">
        <v>231</v>
      </c>
      <c r="D23" s="19">
        <v>116</v>
      </c>
      <c r="E23" s="19">
        <v>132</v>
      </c>
      <c r="F23" s="14" t="s">
        <v>48</v>
      </c>
      <c r="G23" s="14" t="s">
        <v>178</v>
      </c>
      <c r="H23" s="14">
        <v>132.05350000000001</v>
      </c>
      <c r="I23" s="14">
        <v>2.0933302</v>
      </c>
      <c r="J23" s="14">
        <v>2.3329776</v>
      </c>
      <c r="K23" s="15">
        <v>2.3032893999999997</v>
      </c>
    </row>
    <row r="24" spans="1:11" ht="18" x14ac:dyDescent="0.25">
      <c r="A24" s="13" t="s">
        <v>49</v>
      </c>
      <c r="B24" s="14">
        <v>29.5</v>
      </c>
      <c r="C24" s="19">
        <v>273</v>
      </c>
      <c r="D24" s="19">
        <v>147</v>
      </c>
      <c r="E24" s="19">
        <v>347</v>
      </c>
      <c r="F24" s="14" t="s">
        <v>50</v>
      </c>
      <c r="G24" s="14" t="s">
        <v>177</v>
      </c>
      <c r="H24" s="14">
        <v>192.02699999999999</v>
      </c>
      <c r="I24" s="14">
        <v>16.2197906</v>
      </c>
      <c r="J24" s="14">
        <v>16.8363294</v>
      </c>
      <c r="K24" s="15">
        <v>16.406728400000002</v>
      </c>
    </row>
    <row r="25" spans="1:11" ht="18" x14ac:dyDescent="0.25">
      <c r="A25" s="13" t="s">
        <v>51</v>
      </c>
      <c r="B25" s="14">
        <v>11.21</v>
      </c>
      <c r="C25" s="19">
        <v>147</v>
      </c>
      <c r="D25" s="19">
        <v>205</v>
      </c>
      <c r="E25" s="19">
        <v>177</v>
      </c>
      <c r="F25" s="14" t="s">
        <v>52</v>
      </c>
      <c r="G25" s="14" t="s">
        <v>176</v>
      </c>
      <c r="H25" s="14">
        <v>76.016000000000005</v>
      </c>
      <c r="I25" s="14">
        <v>0.25826210000000005</v>
      </c>
      <c r="J25" s="14">
        <v>0.30227509999999996</v>
      </c>
      <c r="K25" s="15">
        <v>0.23219790000000001</v>
      </c>
    </row>
    <row r="26" spans="1:11" ht="18" x14ac:dyDescent="0.25">
      <c r="A26" s="13" t="s">
        <v>53</v>
      </c>
      <c r="B26" s="14">
        <v>15.78</v>
      </c>
      <c r="C26" s="19">
        <v>144</v>
      </c>
      <c r="D26" s="19">
        <v>218</v>
      </c>
      <c r="E26" s="19">
        <v>75</v>
      </c>
      <c r="F26" s="14" t="s">
        <v>54</v>
      </c>
      <c r="G26" s="14" t="s">
        <v>175</v>
      </c>
      <c r="H26" s="14">
        <v>117.07899999999999</v>
      </c>
      <c r="I26" s="14">
        <v>1.1828748</v>
      </c>
      <c r="J26" s="14">
        <v>1.5152061000000001</v>
      </c>
      <c r="K26" s="15">
        <v>1.3050078999999999</v>
      </c>
    </row>
    <row r="27" spans="1:11" ht="18" x14ac:dyDescent="0.25">
      <c r="A27" s="13" t="s">
        <v>55</v>
      </c>
      <c r="B27" s="14">
        <v>44.79</v>
      </c>
      <c r="C27" s="19">
        <v>204</v>
      </c>
      <c r="D27" s="19">
        <v>361</v>
      </c>
      <c r="E27" s="19">
        <v>217</v>
      </c>
      <c r="F27" s="14" t="s">
        <v>56</v>
      </c>
      <c r="G27" s="14" t="s">
        <v>174</v>
      </c>
      <c r="H27" s="14">
        <v>342.11619999999999</v>
      </c>
      <c r="I27" s="14">
        <v>0.22731829999999997</v>
      </c>
      <c r="J27" s="14">
        <v>0.35610590000000003</v>
      </c>
      <c r="K27" s="15">
        <v>0.33243020000000001</v>
      </c>
    </row>
    <row r="28" spans="1:11" ht="18" x14ac:dyDescent="0.25">
      <c r="A28" s="13" t="s">
        <v>57</v>
      </c>
      <c r="B28" s="14">
        <v>10.69</v>
      </c>
      <c r="C28" s="19">
        <v>147</v>
      </c>
      <c r="D28" s="19">
        <v>117</v>
      </c>
      <c r="E28" s="19">
        <v>191</v>
      </c>
      <c r="F28" s="14" t="s">
        <v>58</v>
      </c>
      <c r="G28" s="14" t="s">
        <v>173</v>
      </c>
      <c r="H28" s="14">
        <v>90.031700000000001</v>
      </c>
      <c r="I28" s="14">
        <v>2.5449096999999998</v>
      </c>
      <c r="J28" s="14">
        <v>2.2097336000000003</v>
      </c>
      <c r="K28" s="15">
        <v>2.4919568999999999</v>
      </c>
    </row>
    <row r="29" spans="1:11" ht="18" x14ac:dyDescent="0.25">
      <c r="A29" s="13" t="s">
        <v>59</v>
      </c>
      <c r="B29" s="14">
        <v>20.38</v>
      </c>
      <c r="C29" s="19">
        <v>218</v>
      </c>
      <c r="D29" s="19">
        <v>291</v>
      </c>
      <c r="E29" s="19">
        <v>117</v>
      </c>
      <c r="F29" s="14" t="s">
        <v>60</v>
      </c>
      <c r="G29" s="14" t="s">
        <v>172</v>
      </c>
      <c r="H29" s="14">
        <v>119.0582</v>
      </c>
      <c r="I29" s="14">
        <v>0.17047609999999999</v>
      </c>
      <c r="J29" s="14">
        <v>0.25354139999999997</v>
      </c>
      <c r="K29" s="15">
        <v>0.19450020000000001</v>
      </c>
    </row>
    <row r="30" spans="1:11" ht="18" x14ac:dyDescent="0.25">
      <c r="A30" s="13" t="s">
        <v>61</v>
      </c>
      <c r="B30" s="14">
        <v>33.307299999999998</v>
      </c>
      <c r="C30" s="19">
        <v>292</v>
      </c>
      <c r="D30" s="19">
        <v>319</v>
      </c>
      <c r="E30" s="19">
        <v>147</v>
      </c>
      <c r="F30" s="14" t="s">
        <v>62</v>
      </c>
      <c r="G30" s="14" t="s">
        <v>171</v>
      </c>
      <c r="H30" s="14">
        <v>178.04769999999999</v>
      </c>
      <c r="I30" s="14">
        <v>0.11341160000000002</v>
      </c>
      <c r="J30" s="14">
        <v>0.1077386</v>
      </c>
      <c r="K30" s="15">
        <v>0.112038</v>
      </c>
    </row>
    <row r="31" spans="1:11" ht="18" x14ac:dyDescent="0.25">
      <c r="A31" s="13" t="s">
        <v>63</v>
      </c>
      <c r="B31" s="14">
        <v>44.89</v>
      </c>
      <c r="C31" s="19">
        <v>361</v>
      </c>
      <c r="D31" s="19">
        <v>204</v>
      </c>
      <c r="E31" s="19">
        <v>217</v>
      </c>
      <c r="F31" s="14" t="s">
        <v>64</v>
      </c>
      <c r="G31" s="14" t="s">
        <v>139</v>
      </c>
      <c r="H31" s="14">
        <v>342.11619999999999</v>
      </c>
      <c r="I31" s="14">
        <v>3.5245459000000001</v>
      </c>
      <c r="J31" s="14">
        <v>1.6093158999999999</v>
      </c>
      <c r="K31" s="15">
        <v>2.2973925000000004</v>
      </c>
    </row>
    <row r="32" spans="1:11" ht="18" x14ac:dyDescent="0.25">
      <c r="A32" s="13" t="s">
        <v>65</v>
      </c>
      <c r="B32" s="14">
        <v>13.35</v>
      </c>
      <c r="C32" s="19">
        <v>147</v>
      </c>
      <c r="D32" s="19">
        <v>133</v>
      </c>
      <c r="E32" s="19">
        <v>220</v>
      </c>
      <c r="F32" s="14" t="s">
        <v>66</v>
      </c>
      <c r="G32" s="14" t="s">
        <v>170</v>
      </c>
      <c r="H32" s="14">
        <v>89.9953</v>
      </c>
      <c r="I32" s="14">
        <v>0.59037289999999998</v>
      </c>
      <c r="J32" s="14">
        <v>0.53582160000000012</v>
      </c>
      <c r="K32" s="15">
        <v>0.63280270000000005</v>
      </c>
    </row>
    <row r="33" spans="1:11" ht="18" x14ac:dyDescent="0.25">
      <c r="A33" s="13" t="s">
        <v>67</v>
      </c>
      <c r="B33" s="14">
        <v>31.08</v>
      </c>
      <c r="C33" s="19">
        <v>217</v>
      </c>
      <c r="D33" s="19">
        <v>307</v>
      </c>
      <c r="E33" s="19">
        <v>103</v>
      </c>
      <c r="F33" s="14" t="s">
        <v>68</v>
      </c>
      <c r="G33" s="14" t="s">
        <v>137</v>
      </c>
      <c r="H33" s="14">
        <v>180.0634</v>
      </c>
      <c r="I33" s="14">
        <v>12.832120999999999</v>
      </c>
      <c r="J33" s="14">
        <v>13.415849399999999</v>
      </c>
      <c r="K33" s="15">
        <v>12.990613400000001</v>
      </c>
    </row>
    <row r="34" spans="1:11" ht="18" x14ac:dyDescent="0.25">
      <c r="A34" s="13" t="s">
        <v>69</v>
      </c>
      <c r="B34" s="14">
        <v>33.5</v>
      </c>
      <c r="C34" s="19">
        <v>313</v>
      </c>
      <c r="D34" s="19">
        <v>117</v>
      </c>
      <c r="E34" s="19">
        <v>129</v>
      </c>
      <c r="F34" s="14" t="s">
        <v>70</v>
      </c>
      <c r="G34" s="14" t="s">
        <v>169</v>
      </c>
      <c r="H34" s="14">
        <v>256.24020000000002</v>
      </c>
      <c r="I34" s="14">
        <v>0.86009239999999998</v>
      </c>
      <c r="J34" s="14">
        <v>0.87511649999999996</v>
      </c>
      <c r="K34" s="15">
        <v>0.83971850000000015</v>
      </c>
    </row>
    <row r="35" spans="1:11" ht="18" x14ac:dyDescent="0.25">
      <c r="A35" s="13" t="s">
        <v>71</v>
      </c>
      <c r="B35" s="14">
        <v>19.03</v>
      </c>
      <c r="C35" s="19">
        <v>292</v>
      </c>
      <c r="D35" s="19">
        <v>147</v>
      </c>
      <c r="E35" s="19">
        <v>189</v>
      </c>
      <c r="F35" s="14" t="s">
        <v>72</v>
      </c>
      <c r="G35" s="14" t="s">
        <v>168</v>
      </c>
      <c r="H35" s="14">
        <v>106.0266</v>
      </c>
      <c r="I35" s="14">
        <v>0.1058993</v>
      </c>
      <c r="J35" s="14">
        <v>0.24074619999999999</v>
      </c>
      <c r="K35" s="15">
        <v>0.20188509999999998</v>
      </c>
    </row>
    <row r="36" spans="1:11" ht="18" x14ac:dyDescent="0.25">
      <c r="A36" s="13" t="s">
        <v>73</v>
      </c>
      <c r="B36" s="14">
        <v>26.34</v>
      </c>
      <c r="C36" s="19">
        <v>307</v>
      </c>
      <c r="D36" s="19">
        <v>217</v>
      </c>
      <c r="E36" s="19">
        <v>103</v>
      </c>
      <c r="F36" s="14" t="s">
        <v>74</v>
      </c>
      <c r="G36" s="14" t="s">
        <v>166</v>
      </c>
      <c r="H36" s="14">
        <v>150.05279999999999</v>
      </c>
      <c r="I36" s="14">
        <v>9.4271000000000008E-2</v>
      </c>
      <c r="J36" s="14">
        <v>0.1061523</v>
      </c>
      <c r="K36" s="15">
        <v>8.7183999999999998E-2</v>
      </c>
    </row>
    <row r="37" spans="1:11" ht="18" x14ac:dyDescent="0.25">
      <c r="A37" s="13" t="s">
        <v>75</v>
      </c>
      <c r="B37" s="14">
        <v>30.37</v>
      </c>
      <c r="C37" s="19">
        <v>345</v>
      </c>
      <c r="D37" s="19">
        <v>255</v>
      </c>
      <c r="E37" s="19">
        <v>147</v>
      </c>
      <c r="F37" s="14" t="s">
        <v>76</v>
      </c>
      <c r="G37" s="14" t="s">
        <v>167</v>
      </c>
      <c r="H37" s="14">
        <v>192.0634</v>
      </c>
      <c r="I37" s="14">
        <v>26.661163300000002</v>
      </c>
      <c r="J37" s="14">
        <v>27.006940800000002</v>
      </c>
      <c r="K37" s="15">
        <v>26.762922799999998</v>
      </c>
    </row>
    <row r="38" spans="1:11" ht="18" x14ac:dyDescent="0.25">
      <c r="A38" s="13" t="s">
        <v>77</v>
      </c>
      <c r="B38" s="14">
        <v>26.62</v>
      </c>
      <c r="C38" s="19">
        <v>205</v>
      </c>
      <c r="D38" s="19">
        <v>147</v>
      </c>
      <c r="E38" s="19">
        <v>263</v>
      </c>
      <c r="F38" s="14" t="s">
        <v>78</v>
      </c>
      <c r="G38" s="14" t="s">
        <v>166</v>
      </c>
      <c r="H38" s="14">
        <v>150.05279999999999</v>
      </c>
      <c r="I38" s="14">
        <v>3.4122399999999997E-2</v>
      </c>
      <c r="J38" s="14">
        <v>4.5048299999999999E-2</v>
      </c>
      <c r="K38" s="15">
        <v>3.1072399999999997E-2</v>
      </c>
    </row>
    <row r="39" spans="1:11" ht="18" x14ac:dyDescent="0.25">
      <c r="A39" s="13" t="s">
        <v>79</v>
      </c>
      <c r="B39" s="14">
        <v>39.799999999999997</v>
      </c>
      <c r="C39" s="19">
        <v>217</v>
      </c>
      <c r="D39" s="19">
        <v>204</v>
      </c>
      <c r="E39" s="19">
        <v>292</v>
      </c>
      <c r="F39" s="14" t="s">
        <v>80</v>
      </c>
      <c r="G39" s="14" t="s">
        <v>165</v>
      </c>
      <c r="H39" s="14">
        <v>194.0427</v>
      </c>
      <c r="I39" s="14">
        <v>3.1553230000000001</v>
      </c>
      <c r="J39" s="14">
        <v>2.1946219</v>
      </c>
      <c r="K39" s="15">
        <v>2.2589879000000002</v>
      </c>
    </row>
    <row r="40" spans="1:11" ht="18" x14ac:dyDescent="0.25">
      <c r="A40" s="13" t="s">
        <v>81</v>
      </c>
      <c r="B40" s="14">
        <v>23.37</v>
      </c>
      <c r="C40" s="19">
        <v>174</v>
      </c>
      <c r="D40" s="19">
        <v>304</v>
      </c>
      <c r="E40" s="19">
        <v>147</v>
      </c>
      <c r="F40" s="14" t="s">
        <v>82</v>
      </c>
      <c r="G40" s="14" t="s">
        <v>164</v>
      </c>
      <c r="H40" s="14">
        <v>103.0633</v>
      </c>
      <c r="I40" s="14">
        <v>6.4050976000000013</v>
      </c>
      <c r="J40" s="14">
        <v>5.4980940000000009</v>
      </c>
      <c r="K40" s="15">
        <v>6.1260312000000008</v>
      </c>
    </row>
    <row r="41" spans="1:11" ht="18" x14ac:dyDescent="0.25">
      <c r="A41" s="13" t="s">
        <v>83</v>
      </c>
      <c r="B41" s="14">
        <v>31.91</v>
      </c>
      <c r="C41" s="19">
        <v>319</v>
      </c>
      <c r="D41" s="19">
        <v>205</v>
      </c>
      <c r="E41" s="19">
        <v>217</v>
      </c>
      <c r="F41" s="14" t="s">
        <v>84</v>
      </c>
      <c r="G41" s="14" t="s">
        <v>157</v>
      </c>
      <c r="H41" s="14">
        <v>182.17179999999999</v>
      </c>
      <c r="I41" s="14">
        <v>0.39105299999999998</v>
      </c>
      <c r="J41" s="14">
        <v>0.3790036</v>
      </c>
      <c r="K41" s="15">
        <v>0.38395640000000003</v>
      </c>
    </row>
    <row r="42" spans="1:11" ht="18" x14ac:dyDescent="0.25">
      <c r="A42" s="13" t="s">
        <v>85</v>
      </c>
      <c r="B42" s="14">
        <v>17.940000000000001</v>
      </c>
      <c r="C42" s="19">
        <v>158</v>
      </c>
      <c r="D42" s="19">
        <v>147</v>
      </c>
      <c r="E42" s="19">
        <v>218</v>
      </c>
      <c r="F42" s="14" t="s">
        <v>86</v>
      </c>
      <c r="G42" s="14" t="s">
        <v>160</v>
      </c>
      <c r="H42" s="14">
        <v>115.0633</v>
      </c>
      <c r="I42" s="14">
        <v>0.32954839999999996</v>
      </c>
      <c r="J42" s="14">
        <v>0.57704139999999993</v>
      </c>
      <c r="K42" s="15">
        <v>0.39890759999999992</v>
      </c>
    </row>
    <row r="43" spans="1:11" ht="18" x14ac:dyDescent="0.25">
      <c r="A43" s="13" t="s">
        <v>87</v>
      </c>
      <c r="B43" s="14">
        <v>27.69</v>
      </c>
      <c r="C43" s="19">
        <v>147</v>
      </c>
      <c r="D43" s="19">
        <v>229</v>
      </c>
      <c r="E43" s="19">
        <v>375</v>
      </c>
      <c r="F43" s="14" t="s">
        <v>88</v>
      </c>
      <c r="G43" s="14" t="s">
        <v>159</v>
      </c>
      <c r="H43" s="14">
        <v>174.0164</v>
      </c>
      <c r="I43" s="14">
        <v>0.3010736</v>
      </c>
      <c r="J43" s="14">
        <v>0.2381944</v>
      </c>
      <c r="K43" s="15">
        <v>0.27918860000000001</v>
      </c>
    </row>
    <row r="44" spans="1:11" ht="18" x14ac:dyDescent="0.25">
      <c r="A44" s="13" t="s">
        <v>89</v>
      </c>
      <c r="B44" s="14">
        <v>33.96</v>
      </c>
      <c r="C44" s="19">
        <v>204</v>
      </c>
      <c r="D44" s="19">
        <v>319</v>
      </c>
      <c r="E44" s="19">
        <v>220</v>
      </c>
      <c r="F44" s="14" t="s">
        <v>90</v>
      </c>
      <c r="G44" s="14" t="s">
        <v>135</v>
      </c>
      <c r="H44" s="14">
        <v>164.0685</v>
      </c>
      <c r="I44" s="14">
        <v>7.9896470000000015</v>
      </c>
      <c r="J44" s="14">
        <v>7.0567344000000007</v>
      </c>
      <c r="K44" s="15">
        <v>7.319771600000001</v>
      </c>
    </row>
    <row r="45" spans="1:11" ht="18" x14ac:dyDescent="0.25">
      <c r="A45" s="13" t="s">
        <v>91</v>
      </c>
      <c r="B45" s="14">
        <v>36.6</v>
      </c>
      <c r="C45" s="19">
        <v>339</v>
      </c>
      <c r="D45" s="19">
        <v>129</v>
      </c>
      <c r="E45" s="19">
        <v>117</v>
      </c>
      <c r="F45" s="14" t="s">
        <v>92</v>
      </c>
      <c r="G45" s="14" t="s">
        <v>158</v>
      </c>
      <c r="H45" s="14">
        <v>282.2559</v>
      </c>
      <c r="I45" s="14">
        <v>1.6462275999999998</v>
      </c>
      <c r="J45" s="14">
        <v>1.6671156</v>
      </c>
      <c r="K45" s="15">
        <v>1.6247114</v>
      </c>
    </row>
    <row r="46" spans="1:11" ht="18" x14ac:dyDescent="0.25">
      <c r="A46" s="13" t="s">
        <v>93</v>
      </c>
      <c r="B46" s="14">
        <v>32.049999999999997</v>
      </c>
      <c r="C46" s="19">
        <v>319</v>
      </c>
      <c r="D46" s="19">
        <v>147</v>
      </c>
      <c r="E46" s="19">
        <v>217</v>
      </c>
      <c r="F46" s="14" t="s">
        <v>94</v>
      </c>
      <c r="G46" s="14" t="s">
        <v>157</v>
      </c>
      <c r="H46" s="14">
        <v>182.07900000000001</v>
      </c>
      <c r="I46" s="14">
        <v>0.1255211</v>
      </c>
      <c r="J46" s="14">
        <v>0.10973820000000001</v>
      </c>
      <c r="K46" s="15">
        <v>0.11609959999999998</v>
      </c>
    </row>
    <row r="47" spans="1:11" ht="18" x14ac:dyDescent="0.25">
      <c r="A47" s="13" t="s">
        <v>95</v>
      </c>
      <c r="B47" s="14">
        <v>27.97</v>
      </c>
      <c r="C47" s="19">
        <v>267</v>
      </c>
      <c r="D47" s="19">
        <v>370</v>
      </c>
      <c r="E47" s="19">
        <v>193</v>
      </c>
      <c r="F47" s="14" t="s">
        <v>96</v>
      </c>
      <c r="G47" s="14" t="s">
        <v>156</v>
      </c>
      <c r="H47" s="14">
        <v>138.0317</v>
      </c>
      <c r="I47" s="14">
        <v>9.3346100000000001E-2</v>
      </c>
      <c r="J47" s="14">
        <v>8.2441199999999992E-2</v>
      </c>
      <c r="K47" s="15">
        <v>8.1030200000000011E-2</v>
      </c>
    </row>
    <row r="48" spans="1:11" ht="18" x14ac:dyDescent="0.25">
      <c r="A48" s="13" t="s">
        <v>97</v>
      </c>
      <c r="B48" s="14">
        <v>33.630000000000003</v>
      </c>
      <c r="C48" s="19">
        <v>333</v>
      </c>
      <c r="D48" s="19">
        <v>292</v>
      </c>
      <c r="E48" s="19">
        <v>305</v>
      </c>
      <c r="F48" s="14" t="s">
        <v>98</v>
      </c>
      <c r="G48" s="14" t="s">
        <v>148</v>
      </c>
      <c r="H48" s="14">
        <v>210.0376</v>
      </c>
      <c r="I48" s="14">
        <v>0.12300449999999999</v>
      </c>
      <c r="J48" s="14">
        <v>0.14100079999999998</v>
      </c>
      <c r="K48" s="15">
        <v>0.1414118</v>
      </c>
    </row>
    <row r="49" spans="1:11" ht="18" x14ac:dyDescent="0.25">
      <c r="A49" s="13" t="s">
        <v>99</v>
      </c>
      <c r="B49" s="14">
        <v>39.799999999999997</v>
      </c>
      <c r="C49" s="19">
        <v>217</v>
      </c>
      <c r="D49" s="19">
        <v>204</v>
      </c>
      <c r="E49" s="19">
        <v>292</v>
      </c>
      <c r="F49" s="14" t="s">
        <v>100</v>
      </c>
      <c r="G49" s="14" t="s">
        <v>148</v>
      </c>
      <c r="H49" s="14">
        <v>210.0376</v>
      </c>
      <c r="I49" s="14">
        <v>0.37194399999999994</v>
      </c>
      <c r="J49" s="14">
        <v>0.30618150000000005</v>
      </c>
      <c r="K49" s="15">
        <v>0.32742260000000001</v>
      </c>
    </row>
    <row r="50" spans="1:11" ht="18" x14ac:dyDescent="0.25">
      <c r="A50" s="13" t="s">
        <v>101</v>
      </c>
      <c r="B50" s="14">
        <v>30.89</v>
      </c>
      <c r="C50" s="19">
        <v>205</v>
      </c>
      <c r="D50" s="19">
        <v>275</v>
      </c>
      <c r="E50" s="19">
        <v>147</v>
      </c>
      <c r="F50" s="14" t="s">
        <v>102</v>
      </c>
      <c r="G50" s="14" t="s">
        <v>147</v>
      </c>
      <c r="H50" s="14">
        <v>196.0583</v>
      </c>
      <c r="I50" s="14">
        <v>1.3686765000000001</v>
      </c>
      <c r="J50" s="14">
        <v>1.7912511</v>
      </c>
      <c r="K50" s="15">
        <v>1.3727178999999998</v>
      </c>
    </row>
    <row r="51" spans="1:11" ht="18" x14ac:dyDescent="0.25">
      <c r="A51" s="13" t="s">
        <v>103</v>
      </c>
      <c r="B51" s="14">
        <v>18.190000000000001</v>
      </c>
      <c r="C51" s="19">
        <v>147</v>
      </c>
      <c r="D51" s="19">
        <v>245</v>
      </c>
      <c r="E51" s="19">
        <v>75</v>
      </c>
      <c r="F51" s="14" t="s">
        <v>104</v>
      </c>
      <c r="G51" s="14" t="s">
        <v>146</v>
      </c>
      <c r="H51" s="14">
        <v>116.011</v>
      </c>
      <c r="I51" s="14">
        <v>3.7473630999999998</v>
      </c>
      <c r="J51" s="14">
        <v>2.8004655999999999</v>
      </c>
      <c r="K51" s="15">
        <v>2.3908670000000001</v>
      </c>
    </row>
    <row r="52" spans="1:11" ht="18" x14ac:dyDescent="0.25">
      <c r="A52" s="13" t="s">
        <v>105</v>
      </c>
      <c r="B52" s="14">
        <v>32.17</v>
      </c>
      <c r="C52" s="19">
        <v>458</v>
      </c>
      <c r="D52" s="19">
        <v>281</v>
      </c>
      <c r="E52" s="19">
        <v>443</v>
      </c>
      <c r="F52" s="14" t="s">
        <v>106</v>
      </c>
      <c r="G52" s="14" t="s">
        <v>180</v>
      </c>
      <c r="H52" s="14">
        <v>170.0215</v>
      </c>
      <c r="I52" s="14">
        <v>2.7244880999999999</v>
      </c>
      <c r="J52" s="14">
        <v>2.249358</v>
      </c>
      <c r="K52" s="15">
        <v>2.3119294999999997</v>
      </c>
    </row>
    <row r="53" spans="1:11" ht="18" x14ac:dyDescent="0.25">
      <c r="A53" s="13" t="s">
        <v>107</v>
      </c>
      <c r="B53" s="14">
        <v>37.0349</v>
      </c>
      <c r="C53" s="19">
        <v>341</v>
      </c>
      <c r="D53" s="19">
        <v>117</v>
      </c>
      <c r="E53" s="19">
        <v>129</v>
      </c>
      <c r="F53" s="14" t="s">
        <v>108</v>
      </c>
      <c r="G53" s="14" t="s">
        <v>145</v>
      </c>
      <c r="H53" s="14">
        <v>284.2715</v>
      </c>
      <c r="I53" s="14">
        <v>0.46373220000000004</v>
      </c>
      <c r="J53" s="14">
        <v>0.48963900000000005</v>
      </c>
      <c r="K53" s="15">
        <v>0.56699599999999994</v>
      </c>
    </row>
    <row r="54" spans="1:11" ht="18" x14ac:dyDescent="0.25">
      <c r="A54" s="13" t="s">
        <v>109</v>
      </c>
      <c r="B54" s="14">
        <v>18.36</v>
      </c>
      <c r="C54" s="19">
        <v>294</v>
      </c>
      <c r="D54" s="19">
        <v>263</v>
      </c>
      <c r="E54" s="19">
        <v>109</v>
      </c>
      <c r="F54" s="14" t="s">
        <v>110</v>
      </c>
      <c r="G54" s="14" t="s">
        <v>144</v>
      </c>
      <c r="H54" s="14">
        <v>280.24020000000002</v>
      </c>
      <c r="I54" s="14">
        <v>19.328273500000002</v>
      </c>
      <c r="J54" s="14">
        <v>17.2895106</v>
      </c>
      <c r="K54" s="15">
        <v>16.2626645</v>
      </c>
    </row>
    <row r="55" spans="1:11" ht="18" x14ac:dyDescent="0.25">
      <c r="A55" s="13" t="s">
        <v>111</v>
      </c>
      <c r="B55" s="14">
        <v>28.39</v>
      </c>
      <c r="C55" s="19">
        <v>292</v>
      </c>
      <c r="D55" s="19">
        <v>217</v>
      </c>
      <c r="E55" s="19">
        <v>147</v>
      </c>
      <c r="F55" s="14" t="s">
        <v>112</v>
      </c>
      <c r="G55" s="14" t="s">
        <v>143</v>
      </c>
      <c r="H55" s="14">
        <v>166.04769999999999</v>
      </c>
      <c r="I55" s="14">
        <v>0.26476919999999998</v>
      </c>
      <c r="J55" s="14">
        <v>0.25154209999999999</v>
      </c>
      <c r="K55" s="15">
        <v>0.23140620000000001</v>
      </c>
    </row>
    <row r="56" spans="1:11" ht="18" x14ac:dyDescent="0.25">
      <c r="A56" s="13" t="s">
        <v>113</v>
      </c>
      <c r="B56" s="14">
        <v>21.49</v>
      </c>
      <c r="C56" s="19">
        <v>147</v>
      </c>
      <c r="D56" s="19">
        <v>201</v>
      </c>
      <c r="E56" s="19">
        <v>117</v>
      </c>
      <c r="F56" s="14" t="s">
        <v>114</v>
      </c>
      <c r="G56" s="14" t="s">
        <v>142</v>
      </c>
      <c r="H56" s="14">
        <v>120.0423</v>
      </c>
      <c r="I56" s="14">
        <v>4.99275E-2</v>
      </c>
      <c r="J56" s="14">
        <v>5.2276299999999998E-2</v>
      </c>
      <c r="K56" s="15">
        <v>5.08896E-2</v>
      </c>
    </row>
    <row r="57" spans="1:11" ht="18" x14ac:dyDescent="0.25">
      <c r="A57" s="13" t="s">
        <v>115</v>
      </c>
      <c r="B57" s="14">
        <v>44.19</v>
      </c>
      <c r="C57" s="19">
        <v>361</v>
      </c>
      <c r="D57" s="19">
        <v>204</v>
      </c>
      <c r="E57" s="19">
        <v>217</v>
      </c>
      <c r="F57" s="14" t="s">
        <v>116</v>
      </c>
      <c r="G57" s="14" t="s">
        <v>141</v>
      </c>
      <c r="H57" s="14">
        <v>504.16899999999998</v>
      </c>
      <c r="I57" s="14">
        <v>0.60229900000000003</v>
      </c>
      <c r="J57" s="14">
        <v>1.0302509</v>
      </c>
      <c r="K57" s="15">
        <v>0.71457979999999999</v>
      </c>
    </row>
    <row r="58" spans="1:11" ht="18" x14ac:dyDescent="0.25">
      <c r="A58" s="13" t="s">
        <v>117</v>
      </c>
      <c r="B58" s="14">
        <v>23.19</v>
      </c>
      <c r="C58" s="19">
        <v>156</v>
      </c>
      <c r="D58" s="19">
        <v>147</v>
      </c>
      <c r="E58" s="19">
        <v>232</v>
      </c>
      <c r="F58" s="14" t="s">
        <v>118</v>
      </c>
      <c r="G58" s="14" t="s">
        <v>140</v>
      </c>
      <c r="H58" s="14">
        <v>129.04259999999999</v>
      </c>
      <c r="I58" s="14">
        <v>1.2703492000000001</v>
      </c>
      <c r="J58" s="14">
        <v>1.0605297</v>
      </c>
      <c r="K58" s="15">
        <v>1.0767087</v>
      </c>
    </row>
    <row r="59" spans="1:11" ht="18" x14ac:dyDescent="0.25">
      <c r="A59" s="13" t="s">
        <v>119</v>
      </c>
      <c r="B59" s="14">
        <v>44.27</v>
      </c>
      <c r="C59" s="19">
        <v>204</v>
      </c>
      <c r="D59" s="19">
        <v>217</v>
      </c>
      <c r="E59" s="19">
        <v>147</v>
      </c>
      <c r="F59" s="14" t="s">
        <v>120</v>
      </c>
      <c r="G59" s="14" t="s">
        <v>139</v>
      </c>
      <c r="H59" s="14">
        <v>342.11619999999999</v>
      </c>
      <c r="I59" s="14">
        <v>0.74273640000000007</v>
      </c>
      <c r="J59" s="14">
        <v>0.54065240000000003</v>
      </c>
      <c r="K59" s="15">
        <v>0.76738329999999999</v>
      </c>
    </row>
    <row r="60" spans="1:11" ht="18" x14ac:dyDescent="0.25">
      <c r="A60" s="13" t="s">
        <v>121</v>
      </c>
      <c r="B60" s="14">
        <v>46.1</v>
      </c>
      <c r="C60" s="19">
        <v>368</v>
      </c>
      <c r="D60" s="19">
        <v>355</v>
      </c>
      <c r="E60" s="19">
        <v>204</v>
      </c>
      <c r="F60" s="14" t="s">
        <v>122</v>
      </c>
      <c r="G60" s="14" t="s">
        <v>138</v>
      </c>
      <c r="H60" s="14">
        <v>290.07900000000001</v>
      </c>
      <c r="I60" s="14">
        <v>12.395329599999998</v>
      </c>
      <c r="J60" s="14">
        <v>9.0510380999999995</v>
      </c>
      <c r="K60" s="15">
        <v>9.9759359000000014</v>
      </c>
    </row>
    <row r="61" spans="1:11" ht="18" x14ac:dyDescent="0.25">
      <c r="A61" s="13" t="s">
        <v>123</v>
      </c>
      <c r="B61" s="14">
        <v>32.5</v>
      </c>
      <c r="C61" s="19">
        <v>217</v>
      </c>
      <c r="D61" s="19">
        <v>191</v>
      </c>
      <c r="E61" s="19">
        <v>204</v>
      </c>
      <c r="F61" s="14" t="s">
        <v>124</v>
      </c>
      <c r="G61" s="14" t="s">
        <v>135</v>
      </c>
      <c r="H61" s="14">
        <v>164.0685</v>
      </c>
      <c r="I61" s="14">
        <v>16.878376599999999</v>
      </c>
      <c r="J61" s="14">
        <v>18.6016358</v>
      </c>
      <c r="K61" s="15">
        <v>17.855924999999999</v>
      </c>
    </row>
    <row r="62" spans="1:11" ht="18" x14ac:dyDescent="0.25">
      <c r="A62" s="13" t="s">
        <v>125</v>
      </c>
      <c r="B62" s="14">
        <v>46.65</v>
      </c>
      <c r="C62" s="19">
        <v>456</v>
      </c>
      <c r="D62" s="19">
        <v>355</v>
      </c>
      <c r="E62" s="19">
        <v>345</v>
      </c>
      <c r="F62" s="14" t="s">
        <v>126</v>
      </c>
      <c r="G62" s="14" t="s">
        <v>134</v>
      </c>
      <c r="H62" s="14">
        <v>306.07400000000001</v>
      </c>
      <c r="I62" s="14">
        <v>1.4724501000000001</v>
      </c>
      <c r="J62" s="14">
        <v>2.2471889999999997</v>
      </c>
      <c r="K62" s="15">
        <v>2.0739503999999997</v>
      </c>
    </row>
    <row r="63" spans="1:11" ht="18" x14ac:dyDescent="0.25">
      <c r="A63" s="13" t="s">
        <v>127</v>
      </c>
      <c r="B63" s="14">
        <v>9.82</v>
      </c>
      <c r="C63" s="19">
        <v>112</v>
      </c>
      <c r="D63" s="19">
        <v>98</v>
      </c>
      <c r="E63" s="19">
        <v>85</v>
      </c>
      <c r="F63" s="14" t="s">
        <v>128</v>
      </c>
      <c r="G63" s="14" t="s">
        <v>133</v>
      </c>
      <c r="H63" s="14">
        <v>184.2191</v>
      </c>
      <c r="I63" s="14">
        <v>2.7757369999999999</v>
      </c>
      <c r="J63" s="14">
        <v>2.7118400999999999</v>
      </c>
      <c r="K63" s="15">
        <v>4.3969898999999995</v>
      </c>
    </row>
    <row r="64" spans="1:11" ht="18.75" thickBot="1" x14ac:dyDescent="0.3">
      <c r="A64" s="16" t="s">
        <v>129</v>
      </c>
      <c r="B64" s="17">
        <v>46.26</v>
      </c>
      <c r="C64" s="20">
        <v>369</v>
      </c>
      <c r="D64" s="20">
        <v>267</v>
      </c>
      <c r="E64" s="20">
        <v>204</v>
      </c>
      <c r="F64" s="17" t="s">
        <v>130</v>
      </c>
      <c r="G64" s="17" t="s">
        <v>132</v>
      </c>
      <c r="H64" s="17">
        <v>208.05240000000001</v>
      </c>
      <c r="I64" s="17">
        <v>0.1586214</v>
      </c>
      <c r="J64" s="17">
        <v>0.33411279999999999</v>
      </c>
      <c r="K64" s="18">
        <v>0.2725863</v>
      </c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FA460-095A-445C-AA12-6F2DA9D174AA}">
  <dimension ref="A1:H67"/>
  <sheetViews>
    <sheetView tabSelected="1" topLeftCell="A32" workbookViewId="0">
      <selection activeCell="L63" sqref="L62:L63"/>
    </sheetView>
  </sheetViews>
  <sheetFormatPr baseColWidth="10" defaultRowHeight="15" x14ac:dyDescent="0.25"/>
  <cols>
    <col min="1" max="1" width="25.85546875" bestFit="1" customWidth="1"/>
    <col min="2" max="2" width="13.140625" style="12" bestFit="1" customWidth="1"/>
    <col min="3" max="4" width="10.7109375" style="12" bestFit="1" customWidth="1"/>
    <col min="5" max="5" width="6" style="12" bestFit="1" customWidth="1"/>
    <col min="6" max="6" width="4.5703125" style="12" bestFit="1" customWidth="1"/>
    <col min="7" max="7" width="5.5703125" style="4" bestFit="1" customWidth="1"/>
    <col min="8" max="8" width="21.5703125" customWidth="1"/>
  </cols>
  <sheetData>
    <row r="1" spans="1:8" ht="50.25" customHeight="1" thickBot="1" x14ac:dyDescent="0.3">
      <c r="A1" s="34" t="s">
        <v>188</v>
      </c>
      <c r="B1" s="34"/>
      <c r="C1" s="34"/>
      <c r="D1" s="34"/>
      <c r="E1" s="34"/>
      <c r="F1" s="34"/>
      <c r="G1" s="34"/>
    </row>
    <row r="2" spans="1:8" ht="15.75" thickBot="1" x14ac:dyDescent="0.3">
      <c r="A2" s="22" t="s">
        <v>193</v>
      </c>
      <c r="B2" s="30" t="s">
        <v>190</v>
      </c>
      <c r="C2" s="30" t="s">
        <v>191</v>
      </c>
      <c r="D2" s="32" t="s">
        <v>192</v>
      </c>
      <c r="E2" s="23" t="s">
        <v>182</v>
      </c>
      <c r="F2" s="23" t="s">
        <v>183</v>
      </c>
      <c r="G2" s="28" t="s">
        <v>184</v>
      </c>
      <c r="H2" s="5" t="s">
        <v>189</v>
      </c>
    </row>
    <row r="3" spans="1:8" x14ac:dyDescent="0.25">
      <c r="A3" s="1" t="s">
        <v>7</v>
      </c>
      <c r="B3" s="8">
        <v>7.0270100000000002E-2</v>
      </c>
      <c r="C3" s="8">
        <v>8.2122899999999999E-2</v>
      </c>
      <c r="D3" s="8">
        <v>5.7231899999999995E-2</v>
      </c>
      <c r="E3" s="24">
        <f t="shared" ref="E3:E34" si="0">AVERAGE(B3:D3)</f>
        <v>6.9874966666666663E-2</v>
      </c>
      <c r="F3" s="25">
        <f t="shared" ref="F3:F34" si="1">_xlfn.STDEV.S(B3:D3)</f>
        <v>1.2450203533008325E-2</v>
      </c>
      <c r="G3" s="6">
        <f t="shared" ref="G3:G34" si="2">(F3/E3)*100</f>
        <v>17.817831087349344</v>
      </c>
    </row>
    <row r="4" spans="1:8" x14ac:dyDescent="0.25">
      <c r="A4" s="1" t="s">
        <v>9</v>
      </c>
      <c r="B4" s="8">
        <v>5.1536613999999998</v>
      </c>
      <c r="C4" s="8">
        <v>4.6256484000000002</v>
      </c>
      <c r="D4" s="8">
        <v>4.4503602999999998</v>
      </c>
      <c r="E4" s="24">
        <f t="shared" si="0"/>
        <v>4.7432233666666663</v>
      </c>
      <c r="F4" s="25">
        <f t="shared" si="1"/>
        <v>0.36609563491702996</v>
      </c>
      <c r="G4" s="6">
        <f t="shared" si="2"/>
        <v>7.7182878944684035</v>
      </c>
    </row>
    <row r="5" spans="1:8" x14ac:dyDescent="0.25">
      <c r="A5" s="1" t="s">
        <v>11</v>
      </c>
      <c r="B5" s="8">
        <v>28.390194999999995</v>
      </c>
      <c r="C5" s="8">
        <v>36.309515400000002</v>
      </c>
      <c r="D5" s="8">
        <v>38.588195000000006</v>
      </c>
      <c r="E5" s="24">
        <f t="shared" si="0"/>
        <v>34.429301799999998</v>
      </c>
      <c r="F5" s="25">
        <f t="shared" si="1"/>
        <v>5.3526818872616646</v>
      </c>
      <c r="G5" s="6">
        <f t="shared" si="2"/>
        <v>15.546878988006851</v>
      </c>
    </row>
    <row r="6" spans="1:8" x14ac:dyDescent="0.25">
      <c r="A6" s="1" t="s">
        <v>13</v>
      </c>
      <c r="B6" s="8">
        <v>2.9811036</v>
      </c>
      <c r="C6" s="8">
        <v>3.2553287000000002</v>
      </c>
      <c r="D6" s="8">
        <v>2.6925864000000002</v>
      </c>
      <c r="E6" s="24">
        <f t="shared" si="0"/>
        <v>2.9763395666666668</v>
      </c>
      <c r="F6" s="25">
        <f t="shared" si="1"/>
        <v>0.2814013966961133</v>
      </c>
      <c r="G6" s="6">
        <f t="shared" si="2"/>
        <v>9.4546133058086212</v>
      </c>
    </row>
    <row r="7" spans="1:8" x14ac:dyDescent="0.25">
      <c r="A7" s="1" t="s">
        <v>15</v>
      </c>
      <c r="B7" s="8">
        <v>0.98434480000000013</v>
      </c>
      <c r="C7" s="8">
        <v>0.88938899999999999</v>
      </c>
      <c r="D7" s="8">
        <v>0.76505380000000001</v>
      </c>
      <c r="E7" s="24">
        <f t="shared" si="0"/>
        <v>0.87959586666666667</v>
      </c>
      <c r="F7" s="25">
        <f t="shared" si="1"/>
        <v>0.10997301835274581</v>
      </c>
      <c r="G7" s="6">
        <f t="shared" si="2"/>
        <v>12.502675662802018</v>
      </c>
    </row>
    <row r="8" spans="1:8" x14ac:dyDescent="0.25">
      <c r="A8" s="1" t="s">
        <v>17</v>
      </c>
      <c r="B8" s="8">
        <v>11.2720398</v>
      </c>
      <c r="C8" s="8">
        <v>10.1011901</v>
      </c>
      <c r="D8" s="8">
        <v>8.5690564000000009</v>
      </c>
      <c r="E8" s="24">
        <f t="shared" si="0"/>
        <v>9.9807620999999997</v>
      </c>
      <c r="F8" s="25">
        <f t="shared" si="1"/>
        <v>1.3555098644262635</v>
      </c>
      <c r="G8" s="6">
        <f t="shared" si="2"/>
        <v>13.581226071166084</v>
      </c>
    </row>
    <row r="9" spans="1:8" x14ac:dyDescent="0.25">
      <c r="A9" s="1" t="s">
        <v>19</v>
      </c>
      <c r="B9" s="8">
        <v>0.98216859999999995</v>
      </c>
      <c r="C9" s="8">
        <v>0.74093700000000007</v>
      </c>
      <c r="D9" s="8">
        <v>0.84760800000000003</v>
      </c>
      <c r="E9" s="24">
        <f t="shared" si="0"/>
        <v>0.85690453333333327</v>
      </c>
      <c r="F9" s="25">
        <f t="shared" si="1"/>
        <v>0.12088420227082353</v>
      </c>
      <c r="G9" s="6">
        <f t="shared" si="2"/>
        <v>14.107079326630187</v>
      </c>
    </row>
    <row r="10" spans="1:8" x14ac:dyDescent="0.25">
      <c r="A10" s="1" t="s">
        <v>21</v>
      </c>
      <c r="B10" s="8">
        <v>0.71235589999999993</v>
      </c>
      <c r="C10" s="8">
        <v>0.96928169999999991</v>
      </c>
      <c r="D10" s="8">
        <v>0.7996970000000001</v>
      </c>
      <c r="E10" s="24">
        <f t="shared" si="0"/>
        <v>0.82711153333333332</v>
      </c>
      <c r="F10" s="25">
        <f t="shared" si="1"/>
        <v>0.13063837167855127</v>
      </c>
      <c r="G10" s="6">
        <f t="shared" si="2"/>
        <v>15.794529082682111</v>
      </c>
    </row>
    <row r="11" spans="1:8" x14ac:dyDescent="0.25">
      <c r="A11" s="1" t="s">
        <v>23</v>
      </c>
      <c r="B11" s="8">
        <v>0.2158919</v>
      </c>
      <c r="C11" s="8">
        <v>0.2888964</v>
      </c>
      <c r="D11" s="8">
        <v>0.25179049999999997</v>
      </c>
      <c r="E11" s="24">
        <f t="shared" si="0"/>
        <v>0.25219293333333331</v>
      </c>
      <c r="F11" s="25">
        <f t="shared" si="1"/>
        <v>3.6503913755970251E-2</v>
      </c>
      <c r="G11" s="6">
        <f t="shared" si="2"/>
        <v>14.474598186984721</v>
      </c>
    </row>
    <row r="12" spans="1:8" x14ac:dyDescent="0.25">
      <c r="A12" s="1" t="s">
        <v>25</v>
      </c>
      <c r="B12" s="8">
        <v>3.8294399999999999E-2</v>
      </c>
      <c r="C12" s="8">
        <v>7.3196299999999992E-2</v>
      </c>
      <c r="D12" s="8">
        <v>6.0477199999999995E-2</v>
      </c>
      <c r="E12" s="24">
        <f t="shared" si="0"/>
        <v>5.7322633333333338E-2</v>
      </c>
      <c r="F12" s="25">
        <f t="shared" si="1"/>
        <v>1.7663496936997824E-2</v>
      </c>
      <c r="G12" s="6">
        <f t="shared" si="2"/>
        <v>30.814175675223961</v>
      </c>
    </row>
    <row r="13" spans="1:8" x14ac:dyDescent="0.25">
      <c r="A13" s="1" t="s">
        <v>27</v>
      </c>
      <c r="B13" s="8">
        <v>25.658988900000001</v>
      </c>
      <c r="C13" s="8">
        <v>25.135435399999999</v>
      </c>
      <c r="D13" s="8">
        <v>27.523624000000002</v>
      </c>
      <c r="E13" s="24">
        <f t="shared" si="0"/>
        <v>26.106016100000002</v>
      </c>
      <c r="F13" s="25">
        <f t="shared" si="1"/>
        <v>1.2552833088380382</v>
      </c>
      <c r="G13" s="6">
        <f t="shared" si="2"/>
        <v>4.8084062463978876</v>
      </c>
    </row>
    <row r="14" spans="1:8" x14ac:dyDescent="0.25">
      <c r="A14" s="1" t="s">
        <v>29</v>
      </c>
      <c r="B14" s="8">
        <v>0.16175980000000001</v>
      </c>
      <c r="C14" s="8">
        <v>0.20552040000000002</v>
      </c>
      <c r="D14" s="8">
        <v>0.17144369999999998</v>
      </c>
      <c r="E14" s="24">
        <f t="shared" si="0"/>
        <v>0.17957463333333334</v>
      </c>
      <c r="F14" s="25">
        <f t="shared" si="1"/>
        <v>2.2985464662332339E-2</v>
      </c>
      <c r="G14" s="6">
        <f t="shared" si="2"/>
        <v>12.799950770143484</v>
      </c>
    </row>
    <row r="15" spans="1:8" x14ac:dyDescent="0.25">
      <c r="A15" s="1" t="s">
        <v>31</v>
      </c>
      <c r="B15" s="8">
        <v>1.1602629999999998</v>
      </c>
      <c r="C15" s="8">
        <v>1.4899266000000002</v>
      </c>
      <c r="D15" s="8">
        <v>1.2076744000000001</v>
      </c>
      <c r="E15" s="24">
        <f t="shared" si="0"/>
        <v>1.2859546666666668</v>
      </c>
      <c r="F15" s="25">
        <f t="shared" si="1"/>
        <v>0.17822842759586244</v>
      </c>
      <c r="G15" s="6">
        <f t="shared" si="2"/>
        <v>13.85961979965046</v>
      </c>
    </row>
    <row r="16" spans="1:8" x14ac:dyDescent="0.25">
      <c r="A16" s="1" t="s">
        <v>33</v>
      </c>
      <c r="B16" s="8">
        <v>0.41861190000000004</v>
      </c>
      <c r="C16" s="8">
        <v>0.66037430000000008</v>
      </c>
      <c r="D16" s="8">
        <v>0.52178179999999996</v>
      </c>
      <c r="E16" s="24">
        <f t="shared" si="0"/>
        <v>0.53358933333333336</v>
      </c>
      <c r="F16" s="25">
        <f t="shared" si="1"/>
        <v>0.12131293375400404</v>
      </c>
      <c r="G16" s="6">
        <f t="shared" si="2"/>
        <v>22.735262153042296</v>
      </c>
    </row>
    <row r="17" spans="1:7" x14ac:dyDescent="0.25">
      <c r="A17" s="1" t="s">
        <v>35</v>
      </c>
      <c r="B17" s="8">
        <v>0.64863409999999999</v>
      </c>
      <c r="C17" s="8">
        <v>0.42459039999999998</v>
      </c>
      <c r="D17" s="8">
        <v>0.46124169999999998</v>
      </c>
      <c r="E17" s="24">
        <f t="shared" si="0"/>
        <v>0.51148873333333333</v>
      </c>
      <c r="F17" s="25">
        <f t="shared" si="1"/>
        <v>0.12017682033788103</v>
      </c>
      <c r="G17" s="6">
        <f t="shared" si="2"/>
        <v>23.49549706690464</v>
      </c>
    </row>
    <row r="18" spans="1:7" x14ac:dyDescent="0.25">
      <c r="A18" s="1" t="s">
        <v>37</v>
      </c>
      <c r="B18" s="8">
        <v>0.16967739999999998</v>
      </c>
      <c r="C18" s="8">
        <v>0.34232170000000001</v>
      </c>
      <c r="D18" s="8">
        <v>0.1920258</v>
      </c>
      <c r="E18" s="24">
        <f t="shared" si="0"/>
        <v>0.23467496666666665</v>
      </c>
      <c r="F18" s="25">
        <f t="shared" si="1"/>
        <v>9.3892103734250956E-2</v>
      </c>
      <c r="G18" s="6">
        <f t="shared" si="2"/>
        <v>40.00942455341464</v>
      </c>
    </row>
    <row r="19" spans="1:7" x14ac:dyDescent="0.25">
      <c r="A19" s="1" t="s">
        <v>39</v>
      </c>
      <c r="B19" s="8">
        <v>4.0008364000000007</v>
      </c>
      <c r="C19" s="8">
        <v>4.6577126</v>
      </c>
      <c r="D19" s="8">
        <v>4.1421396999999995</v>
      </c>
      <c r="E19" s="24">
        <f t="shared" si="0"/>
        <v>4.2668962333333331</v>
      </c>
      <c r="F19" s="25">
        <f t="shared" si="1"/>
        <v>0.34575241139957824</v>
      </c>
      <c r="G19" s="6">
        <f t="shared" si="2"/>
        <v>8.1031361554690005</v>
      </c>
    </row>
    <row r="20" spans="1:7" x14ac:dyDescent="0.25">
      <c r="A20" s="1" t="s">
        <v>41</v>
      </c>
      <c r="B20" s="8">
        <v>20.2915226</v>
      </c>
      <c r="C20" s="8">
        <v>21.688080300000003</v>
      </c>
      <c r="D20" s="8">
        <v>19.458276899999998</v>
      </c>
      <c r="E20" s="24">
        <f t="shared" si="0"/>
        <v>20.479293266666669</v>
      </c>
      <c r="F20" s="25">
        <f t="shared" si="1"/>
        <v>1.1266983483205382</v>
      </c>
      <c r="G20" s="6">
        <f t="shared" si="2"/>
        <v>5.5016466322811066</v>
      </c>
    </row>
    <row r="21" spans="1:7" x14ac:dyDescent="0.25">
      <c r="A21" s="1" t="s">
        <v>43</v>
      </c>
      <c r="B21" s="8">
        <v>0.77430659999999996</v>
      </c>
      <c r="C21" s="8">
        <v>0.73194680000000012</v>
      </c>
      <c r="D21" s="8">
        <v>0.7387127</v>
      </c>
      <c r="E21" s="24">
        <f t="shared" si="0"/>
        <v>0.74832203333333336</v>
      </c>
      <c r="F21" s="25">
        <f t="shared" si="1"/>
        <v>2.2756155856016858E-2</v>
      </c>
      <c r="G21" s="6">
        <f t="shared" si="2"/>
        <v>3.0409576148187973</v>
      </c>
    </row>
    <row r="22" spans="1:7" x14ac:dyDescent="0.25">
      <c r="A22" s="1" t="s">
        <v>45</v>
      </c>
      <c r="B22" s="8">
        <v>41.814112599999994</v>
      </c>
      <c r="C22" s="8">
        <v>40.024016400000001</v>
      </c>
      <c r="D22" s="8">
        <v>40.4456846</v>
      </c>
      <c r="E22" s="24">
        <f t="shared" si="0"/>
        <v>40.761271200000003</v>
      </c>
      <c r="F22" s="25">
        <f t="shared" si="1"/>
        <v>0.9358457553936298</v>
      </c>
      <c r="G22" s="6">
        <f t="shared" si="2"/>
        <v>2.2959189638659496</v>
      </c>
    </row>
    <row r="23" spans="1:7" x14ac:dyDescent="0.25">
      <c r="A23" s="1" t="s">
        <v>47</v>
      </c>
      <c r="B23" s="8">
        <v>2.0933302</v>
      </c>
      <c r="C23" s="8">
        <v>2.3329776</v>
      </c>
      <c r="D23" s="8">
        <v>2.3032893999999997</v>
      </c>
      <c r="E23" s="24">
        <f t="shared" si="0"/>
        <v>2.2431990666666666</v>
      </c>
      <c r="F23" s="25">
        <f t="shared" si="1"/>
        <v>0.13063634716943562</v>
      </c>
      <c r="G23" s="6">
        <f t="shared" si="2"/>
        <v>5.8236626927434356</v>
      </c>
    </row>
    <row r="24" spans="1:7" x14ac:dyDescent="0.25">
      <c r="A24" s="1" t="s">
        <v>49</v>
      </c>
      <c r="B24" s="8">
        <v>16.2197906</v>
      </c>
      <c r="C24" s="8">
        <v>16.8363294</v>
      </c>
      <c r="D24" s="8">
        <v>16.406728400000002</v>
      </c>
      <c r="E24" s="24">
        <f t="shared" si="0"/>
        <v>16.487616133333333</v>
      </c>
      <c r="F24" s="25">
        <f t="shared" si="1"/>
        <v>0.31612836321534549</v>
      </c>
      <c r="G24" s="6">
        <f t="shared" si="2"/>
        <v>1.9173685307739707</v>
      </c>
    </row>
    <row r="25" spans="1:7" x14ac:dyDescent="0.25">
      <c r="A25" s="1" t="s">
        <v>51</v>
      </c>
      <c r="B25" s="8">
        <v>0.25826210000000005</v>
      </c>
      <c r="C25" s="8">
        <v>0.30227509999999996</v>
      </c>
      <c r="D25" s="8">
        <v>0.23219790000000001</v>
      </c>
      <c r="E25" s="24">
        <f t="shared" si="0"/>
        <v>0.26424503333333332</v>
      </c>
      <c r="F25" s="25">
        <f t="shared" si="1"/>
        <v>3.5419628857645317E-2</v>
      </c>
      <c r="G25" s="6">
        <f t="shared" si="2"/>
        <v>13.404084992948583</v>
      </c>
    </row>
    <row r="26" spans="1:7" x14ac:dyDescent="0.25">
      <c r="A26" s="1" t="s">
        <v>53</v>
      </c>
      <c r="B26" s="8">
        <v>1.1828748</v>
      </c>
      <c r="C26" s="8">
        <v>1.5152061000000001</v>
      </c>
      <c r="D26" s="8">
        <v>1.3050078999999999</v>
      </c>
      <c r="E26" s="24">
        <f t="shared" si="0"/>
        <v>1.3343629333333331</v>
      </c>
      <c r="F26" s="25">
        <f t="shared" si="1"/>
        <v>0.1680991128067717</v>
      </c>
      <c r="G26" s="6">
        <f t="shared" si="2"/>
        <v>12.597705512311272</v>
      </c>
    </row>
    <row r="27" spans="1:7" x14ac:dyDescent="0.25">
      <c r="A27" s="1" t="s">
        <v>55</v>
      </c>
      <c r="B27" s="8">
        <v>0.22731829999999997</v>
      </c>
      <c r="C27" s="8">
        <v>0.35610590000000003</v>
      </c>
      <c r="D27" s="8">
        <v>0.33243020000000001</v>
      </c>
      <c r="E27" s="24">
        <f t="shared" si="0"/>
        <v>0.30528480000000002</v>
      </c>
      <c r="F27" s="25">
        <f t="shared" si="1"/>
        <v>6.8550828108127224E-2</v>
      </c>
      <c r="G27" s="6">
        <f t="shared" si="2"/>
        <v>22.454713797780702</v>
      </c>
    </row>
    <row r="28" spans="1:7" x14ac:dyDescent="0.25">
      <c r="A28" s="1" t="s">
        <v>57</v>
      </c>
      <c r="B28" s="8">
        <v>2.5449096999999998</v>
      </c>
      <c r="C28" s="8">
        <v>2.2097336000000003</v>
      </c>
      <c r="D28" s="8">
        <v>2.4919568999999999</v>
      </c>
      <c r="E28" s="24">
        <f t="shared" si="0"/>
        <v>2.4155333999999997</v>
      </c>
      <c r="F28" s="25">
        <f t="shared" si="1"/>
        <v>0.18018370630273403</v>
      </c>
      <c r="G28" s="6">
        <f t="shared" si="2"/>
        <v>7.4593754862894492</v>
      </c>
    </row>
    <row r="29" spans="1:7" x14ac:dyDescent="0.25">
      <c r="A29" s="1" t="s">
        <v>59</v>
      </c>
      <c r="B29" s="8">
        <v>0.17047609999999999</v>
      </c>
      <c r="C29" s="8">
        <v>0.25354139999999997</v>
      </c>
      <c r="D29" s="8">
        <v>0.19450020000000001</v>
      </c>
      <c r="E29" s="24">
        <f t="shared" si="0"/>
        <v>0.20617256666666664</v>
      </c>
      <c r="F29" s="25">
        <f t="shared" si="1"/>
        <v>4.2745106430132324E-2</v>
      </c>
      <c r="G29" s="6">
        <f t="shared" si="2"/>
        <v>20.732683848885326</v>
      </c>
    </row>
    <row r="30" spans="1:7" x14ac:dyDescent="0.25">
      <c r="A30" s="1" t="s">
        <v>61</v>
      </c>
      <c r="B30" s="8">
        <v>0.11341160000000002</v>
      </c>
      <c r="C30" s="8">
        <v>0.1077386</v>
      </c>
      <c r="D30" s="8">
        <v>0.112038</v>
      </c>
      <c r="E30" s="24">
        <f t="shared" si="0"/>
        <v>0.11106273333333334</v>
      </c>
      <c r="F30" s="25">
        <f t="shared" si="1"/>
        <v>2.9595761610969489E-3</v>
      </c>
      <c r="G30" s="6">
        <f t="shared" si="2"/>
        <v>2.664778789672277</v>
      </c>
    </row>
    <row r="31" spans="1:7" x14ac:dyDescent="0.25">
      <c r="A31" s="1" t="s">
        <v>63</v>
      </c>
      <c r="B31" s="8">
        <v>3.5245459000000001</v>
      </c>
      <c r="C31" s="8">
        <v>1.6093158999999999</v>
      </c>
      <c r="D31" s="8">
        <v>2.2973925000000004</v>
      </c>
      <c r="E31" s="24">
        <f t="shared" si="0"/>
        <v>2.4770847666666671</v>
      </c>
      <c r="F31" s="25">
        <f t="shared" si="1"/>
        <v>0.97017703088140228</v>
      </c>
      <c r="G31" s="6">
        <f t="shared" si="2"/>
        <v>39.166081190953271</v>
      </c>
    </row>
    <row r="32" spans="1:7" x14ac:dyDescent="0.25">
      <c r="A32" s="1" t="s">
        <v>65</v>
      </c>
      <c r="B32" s="8">
        <v>0.59037289999999998</v>
      </c>
      <c r="C32" s="8">
        <v>0.53582160000000012</v>
      </c>
      <c r="D32" s="8">
        <v>0.63280270000000005</v>
      </c>
      <c r="E32" s="24">
        <f t="shared" si="0"/>
        <v>0.58633239999999998</v>
      </c>
      <c r="F32" s="25">
        <f t="shared" si="1"/>
        <v>4.8616639841622088E-2</v>
      </c>
      <c r="G32" s="6">
        <f t="shared" si="2"/>
        <v>8.2916516026782912</v>
      </c>
    </row>
    <row r="33" spans="1:7" x14ac:dyDescent="0.25">
      <c r="A33" s="1" t="s">
        <v>67</v>
      </c>
      <c r="B33" s="8">
        <v>12.832120999999999</v>
      </c>
      <c r="C33" s="8">
        <v>13.415849399999999</v>
      </c>
      <c r="D33" s="8">
        <v>12.990613400000001</v>
      </c>
      <c r="E33" s="24">
        <f t="shared" si="0"/>
        <v>13.079527933333333</v>
      </c>
      <c r="F33" s="25">
        <f t="shared" si="1"/>
        <v>0.30185105088446051</v>
      </c>
      <c r="G33" s="6">
        <f t="shared" si="2"/>
        <v>2.3078130374658978</v>
      </c>
    </row>
    <row r="34" spans="1:7" x14ac:dyDescent="0.25">
      <c r="A34" s="1" t="s">
        <v>69</v>
      </c>
      <c r="B34" s="8">
        <v>0.86009239999999998</v>
      </c>
      <c r="C34" s="8">
        <v>0.87511649999999996</v>
      </c>
      <c r="D34" s="8">
        <v>0.83971850000000015</v>
      </c>
      <c r="E34" s="24">
        <f t="shared" si="0"/>
        <v>0.85830913333333336</v>
      </c>
      <c r="F34" s="25">
        <f t="shared" si="1"/>
        <v>1.7766249773188771E-2</v>
      </c>
      <c r="G34" s="6">
        <f t="shared" si="2"/>
        <v>2.069912701987882</v>
      </c>
    </row>
    <row r="35" spans="1:7" x14ac:dyDescent="0.25">
      <c r="A35" s="1" t="s">
        <v>71</v>
      </c>
      <c r="B35" s="8">
        <v>0.1058993</v>
      </c>
      <c r="C35" s="8">
        <v>0.24074619999999999</v>
      </c>
      <c r="D35" s="8">
        <v>0.20188509999999998</v>
      </c>
      <c r="E35" s="24">
        <f t="shared" ref="E35:E64" si="3">AVERAGE(B35:D35)</f>
        <v>0.18284353333333334</v>
      </c>
      <c r="F35" s="25">
        <f t="shared" ref="F35:F64" si="4">_xlfn.STDEV.S(B35:D35)</f>
        <v>6.9410788467955967E-2</v>
      </c>
      <c r="G35" s="6">
        <f t="shared" ref="G35:G64" si="5">(F35/E35)*100</f>
        <v>37.961850333211657</v>
      </c>
    </row>
    <row r="36" spans="1:7" x14ac:dyDescent="0.25">
      <c r="A36" s="1" t="s">
        <v>73</v>
      </c>
      <c r="B36" s="8">
        <v>9.4271000000000008E-2</v>
      </c>
      <c r="C36" s="8">
        <v>0.1061523</v>
      </c>
      <c r="D36" s="8">
        <v>8.7183999999999998E-2</v>
      </c>
      <c r="E36" s="24">
        <f t="shared" si="3"/>
        <v>9.5869099999999999E-2</v>
      </c>
      <c r="F36" s="25">
        <f t="shared" si="4"/>
        <v>9.5845993098303307E-3</v>
      </c>
      <c r="G36" s="6">
        <f t="shared" si="5"/>
        <v>9.9975897445895807</v>
      </c>
    </row>
    <row r="37" spans="1:7" x14ac:dyDescent="0.25">
      <c r="A37" s="1" t="s">
        <v>75</v>
      </c>
      <c r="B37" s="8">
        <v>26.661163300000002</v>
      </c>
      <c r="C37" s="8">
        <v>27.006940800000002</v>
      </c>
      <c r="D37" s="8">
        <v>26.762922799999998</v>
      </c>
      <c r="E37" s="24">
        <f t="shared" si="3"/>
        <v>26.810342300000002</v>
      </c>
      <c r="F37" s="25">
        <f t="shared" si="4"/>
        <v>0.17769911820757656</v>
      </c>
      <c r="G37" s="6">
        <f t="shared" si="5"/>
        <v>0.66280063200676309</v>
      </c>
    </row>
    <row r="38" spans="1:7" x14ac:dyDescent="0.25">
      <c r="A38" s="1" t="s">
        <v>77</v>
      </c>
      <c r="B38" s="8">
        <v>3.4122399999999997E-2</v>
      </c>
      <c r="C38" s="8">
        <v>4.5048299999999999E-2</v>
      </c>
      <c r="D38" s="8">
        <v>3.1072399999999997E-2</v>
      </c>
      <c r="E38" s="24">
        <f t="shared" si="3"/>
        <v>3.6747700000000001E-2</v>
      </c>
      <c r="F38" s="25">
        <f t="shared" si="4"/>
        <v>7.3485097312312071E-3</v>
      </c>
      <c r="G38" s="6">
        <f t="shared" si="5"/>
        <v>19.997196372102763</v>
      </c>
    </row>
    <row r="39" spans="1:7" x14ac:dyDescent="0.25">
      <c r="A39" s="1" t="s">
        <v>79</v>
      </c>
      <c r="B39" s="8">
        <v>3.1553230000000001</v>
      </c>
      <c r="C39" s="8">
        <v>2.1946219</v>
      </c>
      <c r="D39" s="8">
        <v>2.2589879000000002</v>
      </c>
      <c r="E39" s="24">
        <f t="shared" si="3"/>
        <v>2.5363109333333336</v>
      </c>
      <c r="F39" s="25">
        <f t="shared" si="4"/>
        <v>0.5370453421250394</v>
      </c>
      <c r="G39" s="6">
        <f t="shared" si="5"/>
        <v>21.174270672690369</v>
      </c>
    </row>
    <row r="40" spans="1:7" x14ac:dyDescent="0.25">
      <c r="A40" s="1" t="s">
        <v>81</v>
      </c>
      <c r="B40" s="8">
        <v>6.4050976000000013</v>
      </c>
      <c r="C40" s="8">
        <v>5.4980940000000009</v>
      </c>
      <c r="D40" s="8">
        <v>6.1260312000000008</v>
      </c>
      <c r="E40" s="24">
        <f t="shared" si="3"/>
        <v>6.009740933333334</v>
      </c>
      <c r="F40" s="25">
        <f t="shared" si="4"/>
        <v>0.46454973059328475</v>
      </c>
      <c r="G40" s="6">
        <f t="shared" si="5"/>
        <v>7.7299460283992607</v>
      </c>
    </row>
    <row r="41" spans="1:7" x14ac:dyDescent="0.25">
      <c r="A41" s="1" t="s">
        <v>83</v>
      </c>
      <c r="B41" s="8">
        <v>0.39105299999999998</v>
      </c>
      <c r="C41" s="8">
        <v>0.3790036</v>
      </c>
      <c r="D41" s="8">
        <v>0.38395640000000003</v>
      </c>
      <c r="E41" s="24">
        <f t="shared" si="3"/>
        <v>0.38467099999999999</v>
      </c>
      <c r="F41" s="25">
        <f t="shared" si="4"/>
        <v>6.0564015685883885E-3</v>
      </c>
      <c r="G41" s="6">
        <f t="shared" si="5"/>
        <v>1.5744367442797582</v>
      </c>
    </row>
    <row r="42" spans="1:7" x14ac:dyDescent="0.25">
      <c r="A42" s="1" t="s">
        <v>85</v>
      </c>
      <c r="B42" s="8">
        <v>0.32954839999999996</v>
      </c>
      <c r="C42" s="8">
        <v>0.57704139999999993</v>
      </c>
      <c r="D42" s="8">
        <v>0.39890759999999992</v>
      </c>
      <c r="E42" s="24">
        <f t="shared" si="3"/>
        <v>0.43516579999999988</v>
      </c>
      <c r="F42" s="25">
        <f t="shared" si="4"/>
        <v>0.12766827743288492</v>
      </c>
      <c r="G42" s="6">
        <f t="shared" si="5"/>
        <v>29.337847191319945</v>
      </c>
    </row>
    <row r="43" spans="1:7" x14ac:dyDescent="0.25">
      <c r="A43" s="1" t="s">
        <v>87</v>
      </c>
      <c r="B43" s="8">
        <v>0.3010736</v>
      </c>
      <c r="C43" s="8">
        <v>0.2381944</v>
      </c>
      <c r="D43" s="8">
        <v>0.27918860000000001</v>
      </c>
      <c r="E43" s="24">
        <f t="shared" si="3"/>
        <v>0.27281886666666666</v>
      </c>
      <c r="F43" s="25">
        <f t="shared" si="4"/>
        <v>3.1919877431051222E-2</v>
      </c>
      <c r="G43" s="6">
        <f t="shared" si="5"/>
        <v>11.700025669431179</v>
      </c>
    </row>
    <row r="44" spans="1:7" x14ac:dyDescent="0.25">
      <c r="A44" s="1" t="s">
        <v>89</v>
      </c>
      <c r="B44" s="8">
        <v>7.9896470000000015</v>
      </c>
      <c r="C44" s="8">
        <v>7.0567344000000007</v>
      </c>
      <c r="D44" s="8">
        <v>7.319771600000001</v>
      </c>
      <c r="E44" s="24">
        <f t="shared" si="3"/>
        <v>7.4553843333333347</v>
      </c>
      <c r="F44" s="25">
        <f t="shared" si="4"/>
        <v>0.4810141264986858</v>
      </c>
      <c r="G44" s="6">
        <f t="shared" si="5"/>
        <v>6.4519024773552118</v>
      </c>
    </row>
    <row r="45" spans="1:7" x14ac:dyDescent="0.25">
      <c r="A45" s="1" t="s">
        <v>91</v>
      </c>
      <c r="B45" s="8">
        <v>1.6462275999999998</v>
      </c>
      <c r="C45" s="8">
        <v>1.6671156</v>
      </c>
      <c r="D45" s="8">
        <v>1.6247114</v>
      </c>
      <c r="E45" s="24">
        <f t="shared" si="3"/>
        <v>1.6460182000000001</v>
      </c>
      <c r="F45" s="25">
        <f t="shared" si="4"/>
        <v>2.1202875528569233E-2</v>
      </c>
      <c r="G45" s="6">
        <f t="shared" si="5"/>
        <v>1.2881312933580704</v>
      </c>
    </row>
    <row r="46" spans="1:7" x14ac:dyDescent="0.25">
      <c r="A46" s="1" t="s">
        <v>93</v>
      </c>
      <c r="B46" s="8">
        <v>0.1255211</v>
      </c>
      <c r="C46" s="8">
        <v>0.10973820000000001</v>
      </c>
      <c r="D46" s="8">
        <v>0.11609959999999998</v>
      </c>
      <c r="E46" s="24">
        <f t="shared" si="3"/>
        <v>0.11711963333333332</v>
      </c>
      <c r="F46" s="25">
        <f t="shared" si="4"/>
        <v>7.9407388890035454E-3</v>
      </c>
      <c r="G46" s="6">
        <f t="shared" si="5"/>
        <v>6.7800236928709197</v>
      </c>
    </row>
    <row r="47" spans="1:7" x14ac:dyDescent="0.25">
      <c r="A47" s="1" t="s">
        <v>95</v>
      </c>
      <c r="B47" s="8">
        <v>9.3346100000000001E-2</v>
      </c>
      <c r="C47" s="8">
        <v>8.2441199999999992E-2</v>
      </c>
      <c r="D47" s="8">
        <v>8.1030200000000011E-2</v>
      </c>
      <c r="E47" s="24">
        <f t="shared" si="3"/>
        <v>8.5605833333333325E-2</v>
      </c>
      <c r="F47" s="25">
        <f t="shared" si="4"/>
        <v>6.7402912624999608E-3</v>
      </c>
      <c r="G47" s="6">
        <f t="shared" si="5"/>
        <v>7.8736354755808629</v>
      </c>
    </row>
    <row r="48" spans="1:7" x14ac:dyDescent="0.25">
      <c r="A48" s="1" t="s">
        <v>97</v>
      </c>
      <c r="B48" s="8">
        <v>0.12300449999999999</v>
      </c>
      <c r="C48" s="8">
        <v>0.14100079999999998</v>
      </c>
      <c r="D48" s="8">
        <v>0.1414118</v>
      </c>
      <c r="E48" s="24">
        <f t="shared" si="3"/>
        <v>0.13513903333333332</v>
      </c>
      <c r="F48" s="25">
        <f t="shared" si="4"/>
        <v>1.0510823215302091E-2</v>
      </c>
      <c r="G48" s="6">
        <f t="shared" si="5"/>
        <v>7.7777848161575509</v>
      </c>
    </row>
    <row r="49" spans="1:7" x14ac:dyDescent="0.25">
      <c r="A49" s="1" t="s">
        <v>99</v>
      </c>
      <c r="B49" s="8">
        <v>0.37194399999999994</v>
      </c>
      <c r="C49" s="8">
        <v>0.30618150000000005</v>
      </c>
      <c r="D49" s="8">
        <v>0.32742260000000001</v>
      </c>
      <c r="E49" s="24">
        <f t="shared" si="3"/>
        <v>0.3351827</v>
      </c>
      <c r="F49" s="25">
        <f t="shared" si="4"/>
        <v>3.3561003643663524E-2</v>
      </c>
      <c r="G49" s="6">
        <f t="shared" si="5"/>
        <v>10.012749358383809</v>
      </c>
    </row>
    <row r="50" spans="1:7" x14ac:dyDescent="0.25">
      <c r="A50" s="1" t="s">
        <v>101</v>
      </c>
      <c r="B50" s="8">
        <v>1.3686765000000001</v>
      </c>
      <c r="C50" s="8">
        <v>1.7912511</v>
      </c>
      <c r="D50" s="8">
        <v>1.3727178999999998</v>
      </c>
      <c r="E50" s="24">
        <f t="shared" si="3"/>
        <v>1.5108818333333334</v>
      </c>
      <c r="F50" s="25">
        <f t="shared" si="4"/>
        <v>0.24281531561434347</v>
      </c>
      <c r="G50" s="6">
        <f t="shared" si="5"/>
        <v>16.071099026893464</v>
      </c>
    </row>
    <row r="51" spans="1:7" x14ac:dyDescent="0.25">
      <c r="A51" s="1" t="s">
        <v>103</v>
      </c>
      <c r="B51" s="8">
        <v>3.7473630999999998</v>
      </c>
      <c r="C51" s="8">
        <v>2.8004655999999999</v>
      </c>
      <c r="D51" s="8">
        <v>2.3908670000000001</v>
      </c>
      <c r="E51" s="24">
        <f t="shared" si="3"/>
        <v>2.9795652333333336</v>
      </c>
      <c r="F51" s="25">
        <f t="shared" si="4"/>
        <v>0.6957570885904808</v>
      </c>
      <c r="G51" s="6">
        <f t="shared" si="5"/>
        <v>23.350960093332656</v>
      </c>
    </row>
    <row r="52" spans="1:7" x14ac:dyDescent="0.25">
      <c r="A52" s="1" t="s">
        <v>105</v>
      </c>
      <c r="B52" s="8">
        <v>2.7244880999999999</v>
      </c>
      <c r="C52" s="8">
        <v>2.249358</v>
      </c>
      <c r="D52" s="8">
        <v>2.3119294999999997</v>
      </c>
      <c r="E52" s="24">
        <f t="shared" si="3"/>
        <v>2.4285918666666664</v>
      </c>
      <c r="F52" s="25">
        <f t="shared" si="4"/>
        <v>0.25815641349519736</v>
      </c>
      <c r="G52" s="6">
        <f t="shared" si="5"/>
        <v>10.6298805097098</v>
      </c>
    </row>
    <row r="53" spans="1:7" x14ac:dyDescent="0.25">
      <c r="A53" s="1" t="s">
        <v>107</v>
      </c>
      <c r="B53" s="8">
        <v>0.46373220000000004</v>
      </c>
      <c r="C53" s="8">
        <v>0.48963900000000005</v>
      </c>
      <c r="D53" s="8">
        <v>0.56699599999999994</v>
      </c>
      <c r="E53" s="24">
        <f t="shared" si="3"/>
        <v>0.50678906666666668</v>
      </c>
      <c r="F53" s="25">
        <f t="shared" si="4"/>
        <v>5.3725661351102301E-2</v>
      </c>
      <c r="G53" s="6">
        <f t="shared" si="5"/>
        <v>10.601187927055181</v>
      </c>
    </row>
    <row r="54" spans="1:7" x14ac:dyDescent="0.25">
      <c r="A54" s="1" t="s">
        <v>109</v>
      </c>
      <c r="B54" s="8">
        <v>19.328273500000002</v>
      </c>
      <c r="C54" s="8">
        <v>17.2895106</v>
      </c>
      <c r="D54" s="8">
        <v>16.2626645</v>
      </c>
      <c r="E54" s="24">
        <f t="shared" si="3"/>
        <v>17.6268162</v>
      </c>
      <c r="F54" s="25">
        <f t="shared" si="4"/>
        <v>1.5603912765917956</v>
      </c>
      <c r="G54" s="6">
        <f t="shared" si="5"/>
        <v>8.8523716301744582</v>
      </c>
    </row>
    <row r="55" spans="1:7" x14ac:dyDescent="0.25">
      <c r="A55" s="1" t="s">
        <v>111</v>
      </c>
      <c r="B55" s="8">
        <v>0.26476919999999998</v>
      </c>
      <c r="C55" s="8">
        <v>0.25154209999999999</v>
      </c>
      <c r="D55" s="8">
        <v>0.23140620000000001</v>
      </c>
      <c r="E55" s="24">
        <f t="shared" si="3"/>
        <v>0.24923916666666665</v>
      </c>
      <c r="F55" s="25">
        <f t="shared" si="4"/>
        <v>1.6800299661117145E-2</v>
      </c>
      <c r="G55" s="6">
        <f t="shared" si="5"/>
        <v>6.7406338601612825</v>
      </c>
    </row>
    <row r="56" spans="1:7" x14ac:dyDescent="0.25">
      <c r="A56" s="1" t="s">
        <v>113</v>
      </c>
      <c r="B56" s="8">
        <v>4.99275E-2</v>
      </c>
      <c r="C56" s="8">
        <v>5.2276299999999998E-2</v>
      </c>
      <c r="D56" s="8">
        <v>5.08896E-2</v>
      </c>
      <c r="E56" s="24">
        <f t="shared" si="3"/>
        <v>5.1031133333333333E-2</v>
      </c>
      <c r="F56" s="25">
        <f t="shared" si="4"/>
        <v>1.1807790323906209E-3</v>
      </c>
      <c r="G56" s="6">
        <f t="shared" si="5"/>
        <v>2.3138405033606038</v>
      </c>
    </row>
    <row r="57" spans="1:7" x14ac:dyDescent="0.25">
      <c r="A57" s="1" t="s">
        <v>115</v>
      </c>
      <c r="B57" s="8">
        <v>0.60229900000000003</v>
      </c>
      <c r="C57" s="8">
        <v>1.0302509</v>
      </c>
      <c r="D57" s="8">
        <v>0.71457979999999999</v>
      </c>
      <c r="E57" s="24">
        <f t="shared" si="3"/>
        <v>0.78237656666666666</v>
      </c>
      <c r="F57" s="25">
        <f t="shared" si="4"/>
        <v>0.22188512423378706</v>
      </c>
      <c r="G57" s="6">
        <f t="shared" si="5"/>
        <v>28.360400053791711</v>
      </c>
    </row>
    <row r="58" spans="1:7" x14ac:dyDescent="0.25">
      <c r="A58" s="1" t="s">
        <v>117</v>
      </c>
      <c r="B58" s="8">
        <v>1.2703492000000001</v>
      </c>
      <c r="C58" s="8">
        <v>1.0605297</v>
      </c>
      <c r="D58" s="8">
        <v>1.0767087</v>
      </c>
      <c r="E58" s="24">
        <f t="shared" si="3"/>
        <v>1.1358625333333334</v>
      </c>
      <c r="F58" s="25">
        <f t="shared" si="4"/>
        <v>0.11674946528178766</v>
      </c>
      <c r="G58" s="6">
        <f t="shared" si="5"/>
        <v>10.278485455380897</v>
      </c>
    </row>
    <row r="59" spans="1:7" x14ac:dyDescent="0.25">
      <c r="A59" s="1" t="s">
        <v>119</v>
      </c>
      <c r="B59" s="8">
        <v>0.74273640000000007</v>
      </c>
      <c r="C59" s="8">
        <v>0.54065240000000003</v>
      </c>
      <c r="D59" s="8">
        <v>0.76738329999999999</v>
      </c>
      <c r="E59" s="24">
        <f t="shared" si="3"/>
        <v>0.6835907</v>
      </c>
      <c r="F59" s="25">
        <f t="shared" si="4"/>
        <v>0.12440010299461217</v>
      </c>
      <c r="G59" s="6">
        <f t="shared" si="5"/>
        <v>18.198039118234373</v>
      </c>
    </row>
    <row r="60" spans="1:7" x14ac:dyDescent="0.25">
      <c r="A60" s="1" t="s">
        <v>121</v>
      </c>
      <c r="B60" s="8">
        <v>12.395329599999998</v>
      </c>
      <c r="C60" s="8">
        <v>9.0510380999999995</v>
      </c>
      <c r="D60" s="8">
        <v>9.9759359000000014</v>
      </c>
      <c r="E60" s="24">
        <f t="shared" si="3"/>
        <v>10.4741012</v>
      </c>
      <c r="F60" s="25">
        <f t="shared" si="4"/>
        <v>1.7269041400251943</v>
      </c>
      <c r="G60" s="6">
        <f t="shared" si="5"/>
        <v>16.48737306476659</v>
      </c>
    </row>
    <row r="61" spans="1:7" x14ac:dyDescent="0.25">
      <c r="A61" s="1" t="s">
        <v>123</v>
      </c>
      <c r="B61" s="8">
        <v>16.878376599999999</v>
      </c>
      <c r="C61" s="8">
        <v>18.6016358</v>
      </c>
      <c r="D61" s="8">
        <v>17.855924999999999</v>
      </c>
      <c r="E61" s="24">
        <f t="shared" si="3"/>
        <v>17.7786458</v>
      </c>
      <c r="F61" s="25">
        <f t="shared" si="4"/>
        <v>0.86422486868907034</v>
      </c>
      <c r="G61" s="6">
        <f t="shared" si="5"/>
        <v>4.8610275406300651</v>
      </c>
    </row>
    <row r="62" spans="1:7" x14ac:dyDescent="0.25">
      <c r="A62" s="1" t="s">
        <v>125</v>
      </c>
      <c r="B62" s="8">
        <v>1.4724501000000001</v>
      </c>
      <c r="C62" s="8">
        <v>2.2471889999999997</v>
      </c>
      <c r="D62" s="8">
        <v>2.0739503999999997</v>
      </c>
      <c r="E62" s="24">
        <f t="shared" si="3"/>
        <v>1.9311964999999998</v>
      </c>
      <c r="F62" s="25">
        <f t="shared" si="4"/>
        <v>0.40661910649551353</v>
      </c>
      <c r="G62" s="6">
        <f t="shared" si="5"/>
        <v>21.055294295298982</v>
      </c>
    </row>
    <row r="63" spans="1:7" x14ac:dyDescent="0.25">
      <c r="A63" s="1" t="s">
        <v>127</v>
      </c>
      <c r="B63" s="8">
        <v>2.7757369999999999</v>
      </c>
      <c r="C63" s="8">
        <v>2.7118400999999999</v>
      </c>
      <c r="D63" s="8">
        <v>4.3969898999999995</v>
      </c>
      <c r="E63" s="24">
        <f t="shared" si="3"/>
        <v>3.2948556666666664</v>
      </c>
      <c r="F63" s="25">
        <f t="shared" si="4"/>
        <v>0.95501078772511516</v>
      </c>
      <c r="G63" s="6">
        <f t="shared" si="5"/>
        <v>28.984905086640069</v>
      </c>
    </row>
    <row r="64" spans="1:7" ht="15.75" thickBot="1" x14ac:dyDescent="0.3">
      <c r="A64" s="2" t="s">
        <v>129</v>
      </c>
      <c r="B64" s="9">
        <v>0.1586214</v>
      </c>
      <c r="C64" s="9">
        <v>0.33411279999999999</v>
      </c>
      <c r="D64" s="9">
        <v>0.2725863</v>
      </c>
      <c r="E64" s="26">
        <f t="shared" si="3"/>
        <v>0.25510683333333334</v>
      </c>
      <c r="F64" s="27">
        <f t="shared" si="4"/>
        <v>8.9041881632764941E-2</v>
      </c>
      <c r="G64" s="7">
        <f t="shared" si="5"/>
        <v>34.903761874704102</v>
      </c>
    </row>
    <row r="66" spans="2:3" x14ac:dyDescent="0.25">
      <c r="B66" s="10" t="s">
        <v>185</v>
      </c>
      <c r="C66" s="11" t="s">
        <v>186</v>
      </c>
    </row>
    <row r="67" spans="2:3" x14ac:dyDescent="0.25">
      <c r="B67" s="10" t="s">
        <v>187</v>
      </c>
      <c r="C67" s="11">
        <f>AVERAGE(G3:G64)</f>
        <v>13.699370934894722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2 | Metabolites</vt:lpstr>
      <vt:lpstr>Statist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21T08:10:33Z</dcterms:modified>
</cp:coreProperties>
</file>